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227"/>
  <workbookPr/>
  <mc:AlternateContent xmlns:mc="http://schemas.openxmlformats.org/markup-compatibility/2006">
    <mc:Choice Requires="x15">
      <x15ac:absPath xmlns:x15ac="http://schemas.microsoft.com/office/spreadsheetml/2010/11/ac" url="D:\桌面\Desktop\"/>
    </mc:Choice>
  </mc:AlternateContent>
  <xr:revisionPtr revIDLastSave="0" documentId="8_{771B8709-1E32-48D5-9600-D90E4548ED87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272 KEGG pathways" sheetId="4" r:id="rId1"/>
    <sheet name="M1 vs M13" sheetId="1" r:id="rId2"/>
    <sheet name="M7 vs M13" sheetId="2" r:id="rId3"/>
    <sheet name="M1 vs M7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71" i="3" l="1"/>
  <c r="B270" i="3"/>
  <c r="B269" i="3"/>
  <c r="B268" i="3"/>
  <c r="B267" i="3"/>
  <c r="B266" i="3"/>
  <c r="B265" i="3"/>
  <c r="B264" i="3"/>
  <c r="B263" i="3"/>
  <c r="B262" i="3"/>
  <c r="B261" i="3"/>
  <c r="B260" i="3"/>
  <c r="B259" i="3"/>
  <c r="B258" i="3"/>
  <c r="B257" i="3"/>
  <c r="B256" i="3"/>
  <c r="B255" i="3"/>
  <c r="B254" i="3"/>
  <c r="B253" i="3"/>
  <c r="B252" i="3"/>
  <c r="B251" i="3"/>
  <c r="B250" i="3"/>
  <c r="B249" i="3"/>
  <c r="B248" i="3"/>
  <c r="B247" i="3"/>
  <c r="B246" i="3"/>
  <c r="B245" i="3"/>
  <c r="B244" i="3"/>
  <c r="B243" i="3"/>
  <c r="B242" i="3"/>
  <c r="B241" i="3"/>
  <c r="B240" i="3"/>
  <c r="B239" i="3"/>
  <c r="B238" i="3"/>
  <c r="B237" i="3"/>
  <c r="B236" i="3"/>
  <c r="B235" i="3"/>
  <c r="B234" i="3"/>
  <c r="B233" i="3"/>
  <c r="B232" i="3"/>
  <c r="B231" i="3"/>
  <c r="B230" i="3"/>
  <c r="B229" i="3"/>
  <c r="B228" i="3"/>
  <c r="B227" i="3"/>
  <c r="B226" i="3"/>
  <c r="B225" i="3"/>
  <c r="B224" i="3"/>
  <c r="B223" i="3"/>
  <c r="B222" i="3"/>
  <c r="B221" i="3"/>
  <c r="B220" i="3"/>
  <c r="B219" i="3"/>
  <c r="B218" i="3"/>
  <c r="B217" i="3"/>
  <c r="B216" i="3"/>
  <c r="B215" i="3"/>
  <c r="B214" i="3"/>
  <c r="B213" i="3"/>
  <c r="B212" i="3"/>
  <c r="B211" i="3"/>
  <c r="B210" i="3"/>
  <c r="B209" i="3"/>
  <c r="B208" i="3"/>
  <c r="B207" i="3"/>
  <c r="B206" i="3"/>
  <c r="B205" i="3"/>
  <c r="B204" i="3"/>
  <c r="B203" i="3"/>
  <c r="B202" i="3"/>
  <c r="B201" i="3"/>
  <c r="B200" i="3"/>
  <c r="B199" i="3"/>
  <c r="B198" i="3"/>
  <c r="B197" i="3"/>
  <c r="B196" i="3"/>
  <c r="B195" i="3"/>
  <c r="B194" i="3"/>
  <c r="B193" i="3"/>
  <c r="B192" i="3"/>
  <c r="B191" i="3"/>
  <c r="B190" i="3"/>
  <c r="B189" i="3"/>
  <c r="B188" i="3"/>
  <c r="B187" i="3"/>
  <c r="B186" i="3"/>
  <c r="B185" i="3"/>
  <c r="B184" i="3"/>
  <c r="B183" i="3"/>
  <c r="B182" i="3"/>
  <c r="B181" i="3"/>
  <c r="B180" i="3"/>
  <c r="B179" i="3"/>
  <c r="B178" i="3"/>
  <c r="B177" i="3"/>
  <c r="B176" i="3"/>
  <c r="B175" i="3"/>
  <c r="B174" i="3"/>
  <c r="B173" i="3"/>
  <c r="B172" i="3"/>
  <c r="B171" i="3"/>
  <c r="B170" i="3"/>
  <c r="B169" i="3"/>
  <c r="B168" i="3"/>
  <c r="B167" i="3"/>
  <c r="B166" i="3"/>
  <c r="B165" i="3"/>
  <c r="B164" i="3"/>
  <c r="B163" i="3"/>
  <c r="B162" i="3"/>
  <c r="B161" i="3"/>
  <c r="B160" i="3"/>
  <c r="B159" i="3"/>
  <c r="B158" i="3"/>
  <c r="B157" i="3"/>
  <c r="B156" i="3"/>
  <c r="B155" i="3"/>
  <c r="B154" i="3"/>
  <c r="B153" i="3"/>
  <c r="B152" i="3"/>
  <c r="B151" i="3"/>
  <c r="B150" i="3"/>
  <c r="B149" i="3"/>
  <c r="B148" i="3"/>
  <c r="B147" i="3"/>
  <c r="B146" i="3"/>
  <c r="B145" i="3"/>
  <c r="B144" i="3"/>
  <c r="B143" i="3"/>
  <c r="B142" i="3"/>
  <c r="B141" i="3"/>
  <c r="B140" i="3"/>
  <c r="B139" i="3"/>
  <c r="B138" i="3"/>
  <c r="B137" i="3"/>
  <c r="B136" i="3"/>
  <c r="B135" i="3"/>
  <c r="B134" i="3"/>
  <c r="B133" i="3"/>
  <c r="B132" i="3"/>
  <c r="B131" i="3"/>
  <c r="B130" i="3"/>
  <c r="B129" i="3"/>
  <c r="B128" i="3"/>
  <c r="B127" i="3"/>
  <c r="B126" i="3"/>
  <c r="B125" i="3"/>
  <c r="B124" i="3"/>
  <c r="B123" i="3"/>
  <c r="B122" i="3"/>
  <c r="B121" i="3"/>
  <c r="B120" i="3"/>
  <c r="B119" i="3"/>
  <c r="B118" i="3"/>
  <c r="B117" i="3"/>
  <c r="B116" i="3"/>
  <c r="B115" i="3"/>
  <c r="B114" i="3"/>
  <c r="B113" i="3"/>
  <c r="B112" i="3"/>
  <c r="B111" i="3"/>
  <c r="B110" i="3"/>
  <c r="B109" i="3"/>
  <c r="B108" i="3"/>
  <c r="B107" i="3"/>
  <c r="B106" i="3"/>
  <c r="B105" i="3"/>
  <c r="B104" i="3"/>
  <c r="B103" i="3"/>
  <c r="B102" i="3"/>
  <c r="B101" i="3"/>
  <c r="B100" i="3"/>
  <c r="B99" i="3"/>
  <c r="B98" i="3"/>
  <c r="B97" i="3"/>
  <c r="B96" i="3"/>
  <c r="B95" i="3"/>
  <c r="B94" i="3"/>
  <c r="B93" i="3"/>
  <c r="B92" i="3"/>
  <c r="B91" i="3"/>
  <c r="B90" i="3"/>
  <c r="B89" i="3"/>
  <c r="B88" i="3"/>
  <c r="B87" i="3"/>
  <c r="B86" i="3"/>
  <c r="B85" i="3"/>
  <c r="B84" i="3"/>
  <c r="B83" i="3"/>
  <c r="B82" i="3"/>
  <c r="B81" i="3"/>
  <c r="B80" i="3"/>
  <c r="B79" i="3"/>
  <c r="B78" i="3"/>
  <c r="B77" i="3"/>
  <c r="B76" i="3"/>
  <c r="B75" i="3"/>
  <c r="B74" i="3"/>
  <c r="B73" i="3"/>
  <c r="B72" i="3"/>
  <c r="B71" i="3"/>
  <c r="B70" i="3"/>
  <c r="B69" i="3"/>
  <c r="B68" i="3"/>
  <c r="B67" i="3"/>
  <c r="B66" i="3"/>
  <c r="B65" i="3"/>
  <c r="B64" i="3"/>
  <c r="B63" i="3"/>
  <c r="B62" i="3"/>
  <c r="B61" i="3"/>
  <c r="B60" i="3"/>
  <c r="B59" i="3"/>
  <c r="B58" i="3"/>
  <c r="B57" i="3"/>
  <c r="B56" i="3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  <c r="B2" i="3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1380" uniqueCount="550">
  <si>
    <t>pathway_term</t>
  </si>
  <si>
    <t>rich_factor</t>
  </si>
  <si>
    <t>qvalue</t>
  </si>
  <si>
    <t>gene_number</t>
  </si>
  <si>
    <t>Background number</t>
  </si>
  <si>
    <t>ID</t>
  </si>
  <si>
    <t>Ribosome</t>
  </si>
  <si>
    <t>oas03010</t>
  </si>
  <si>
    <t>Biosynthesis of amino acids</t>
  </si>
  <si>
    <t>oas01230</t>
  </si>
  <si>
    <t>Graft-versus-host disease</t>
  </si>
  <si>
    <t>oas05332</t>
  </si>
  <si>
    <t>Allograft rejection</t>
  </si>
  <si>
    <t>oas05330</t>
  </si>
  <si>
    <t>Type I diabetes mellitus</t>
  </si>
  <si>
    <t>oas04940</t>
  </si>
  <si>
    <t>Autoimmune thyroid disease</t>
  </si>
  <si>
    <t>oas05320</t>
  </si>
  <si>
    <t>Glycine, serine and threonine metabolism</t>
  </si>
  <si>
    <t>oas00260</t>
  </si>
  <si>
    <t>Rap1 signaling pathway</t>
  </si>
  <si>
    <t>oas04015</t>
  </si>
  <si>
    <t>Tyrosine metabolism</t>
  </si>
  <si>
    <t>oas00350</t>
  </si>
  <si>
    <t>Herpes simplex infection</t>
  </si>
  <si>
    <t>oas05168</t>
  </si>
  <si>
    <t>Mineral absorption</t>
  </si>
  <si>
    <t>oas04978</t>
  </si>
  <si>
    <t>Salivary secretion</t>
  </si>
  <si>
    <t>oas04970</t>
  </si>
  <si>
    <t>Antigen processing and presentation</t>
  </si>
  <si>
    <t>oas04612</t>
  </si>
  <si>
    <t>Bladder cancer</t>
  </si>
  <si>
    <t>oas05219</t>
  </si>
  <si>
    <t>Viral myocarditis</t>
  </si>
  <si>
    <t>oas05416</t>
  </si>
  <si>
    <t>Prion diseases</t>
  </si>
  <si>
    <t>oas05020</t>
  </si>
  <si>
    <t>Glycerophospholipid metabolism</t>
  </si>
  <si>
    <t>oas00564</t>
  </si>
  <si>
    <t>Synaptic vesicle cycle</t>
  </si>
  <si>
    <t>oas04721</t>
  </si>
  <si>
    <t>Glycerolipid metabolism</t>
  </si>
  <si>
    <t>oas00561</t>
  </si>
  <si>
    <t>Circadian rhythm</t>
  </si>
  <si>
    <t>oas04710</t>
  </si>
  <si>
    <t>Gap junction</t>
  </si>
  <si>
    <t>oas04540</t>
  </si>
  <si>
    <t>Phenylalanine metabolism</t>
  </si>
  <si>
    <t>oas00360</t>
  </si>
  <si>
    <t>Folate biosynthesis</t>
  </si>
  <si>
    <t>oas00790</t>
  </si>
  <si>
    <t>Ether lipid metabolism</t>
  </si>
  <si>
    <t>oas00565</t>
  </si>
  <si>
    <t>Phagosome</t>
  </si>
  <si>
    <t>oas04145</t>
  </si>
  <si>
    <t>Pancreatic secretion</t>
  </si>
  <si>
    <t>oas04972</t>
  </si>
  <si>
    <t>Non-small cell lung cancer</t>
  </si>
  <si>
    <t>oas05223</t>
  </si>
  <si>
    <t>Carbon metabolism</t>
  </si>
  <si>
    <t>oas01200</t>
  </si>
  <si>
    <t>Fat digestion and absorption</t>
  </si>
  <si>
    <t>oas04975</t>
  </si>
  <si>
    <t>Glyoxylate and dicarboxylate metabolism</t>
  </si>
  <si>
    <t>oas00630</t>
  </si>
  <si>
    <t>Asthma</t>
  </si>
  <si>
    <t>oas05310</t>
  </si>
  <si>
    <t>Thyroid cancer</t>
  </si>
  <si>
    <t>oas05216</t>
  </si>
  <si>
    <t>Transcriptional misregulation in cancer</t>
  </si>
  <si>
    <t>oas05202</t>
  </si>
  <si>
    <t>Pathways in cancer</t>
  </si>
  <si>
    <t>oas05200</t>
  </si>
  <si>
    <t>Proteoglycans in cancer</t>
  </si>
  <si>
    <t>oas05205</t>
  </si>
  <si>
    <t>Melanoma</t>
  </si>
  <si>
    <t>oas05218</t>
  </si>
  <si>
    <t>Endocrine and other factor-regulated calcium reabsorption</t>
  </si>
  <si>
    <t>oas04961</t>
  </si>
  <si>
    <t>Staphylococcus aureus infection</t>
  </si>
  <si>
    <t>oas05150</t>
  </si>
  <si>
    <t>Taste transduction</t>
  </si>
  <si>
    <t>oas04742</t>
  </si>
  <si>
    <t>VEGF signaling pathway</t>
  </si>
  <si>
    <t>oas04370</t>
  </si>
  <si>
    <t>Galactose metabolism</t>
  </si>
  <si>
    <t>oas00052</t>
  </si>
  <si>
    <t>GnRH signaling pathway</t>
  </si>
  <si>
    <t>oas04912</t>
  </si>
  <si>
    <t>Hedgehog signaling pathway</t>
  </si>
  <si>
    <t>oas04340</t>
  </si>
  <si>
    <t>HTLV-I infection</t>
  </si>
  <si>
    <t>oas05166</t>
  </si>
  <si>
    <t>Signaling pathways regulating pluripotency of stem cells</t>
  </si>
  <si>
    <t>oas04550</t>
  </si>
  <si>
    <t>Citrate cycle (TCA cycle)</t>
  </si>
  <si>
    <t>oas00020</t>
  </si>
  <si>
    <t>Phototransduction</t>
  </si>
  <si>
    <t>oas04744</t>
  </si>
  <si>
    <t>Glycolysis / Gluconeogenesis</t>
  </si>
  <si>
    <t>oas00010</t>
  </si>
  <si>
    <t>Regulation of actin cytoskeleton</t>
  </si>
  <si>
    <t>oas04810</t>
  </si>
  <si>
    <t>Fructose and mannose metabolism</t>
  </si>
  <si>
    <t>oas00051</t>
  </si>
  <si>
    <t>Vascular smooth muscle contraction</t>
  </si>
  <si>
    <t>oas04270</t>
  </si>
  <si>
    <t>Adherens junction</t>
  </si>
  <si>
    <t>oas04520</t>
  </si>
  <si>
    <t>Basal cell carcinoma</t>
  </si>
  <si>
    <t>oas05217</t>
  </si>
  <si>
    <t>Aldosterone-regulated sodium reabsorption</t>
  </si>
  <si>
    <t>oas04960</t>
  </si>
  <si>
    <t>TGF-beta signaling pathway</t>
  </si>
  <si>
    <t>oas04350</t>
  </si>
  <si>
    <t>Dilated cardiomyopathy</t>
  </si>
  <si>
    <t>oas05414</t>
  </si>
  <si>
    <t>Collecting duct acid secretion</t>
  </si>
  <si>
    <t>oas04966</t>
  </si>
  <si>
    <t>Cysteine and methionine metabolism</t>
  </si>
  <si>
    <t>oas00270</t>
  </si>
  <si>
    <t>Glycosaminoglycan biosynthesis - keratan sulfate</t>
  </si>
  <si>
    <t>oas00533</t>
  </si>
  <si>
    <t>Alanine, aspartate and glutamate metabolism</t>
  </si>
  <si>
    <t>oas00250</t>
  </si>
  <si>
    <t>Intestinal immune network for IgA production</t>
  </si>
  <si>
    <t>oas04672</t>
  </si>
  <si>
    <t>Small cell lung cancer</t>
  </si>
  <si>
    <t>oas05222</t>
  </si>
  <si>
    <t>Glioma</t>
  </si>
  <si>
    <t>oas05214</t>
  </si>
  <si>
    <t>Hypertrophic cardiomyopathy (HCM)</t>
  </si>
  <si>
    <t>oas05410</t>
  </si>
  <si>
    <t>alpha-Linolenic acid metabolism</t>
  </si>
  <si>
    <t>oas00592</t>
  </si>
  <si>
    <t>Lysosome</t>
  </si>
  <si>
    <t>oas04142</t>
  </si>
  <si>
    <t>Cell adhesion molecules (CAMs)</t>
  </si>
  <si>
    <t>oas04514</t>
  </si>
  <si>
    <t>Nicotinate and nicotinamide metabolism</t>
  </si>
  <si>
    <t>oas00760</t>
  </si>
  <si>
    <t>Protein digestion and absorption</t>
  </si>
  <si>
    <t>oas04974</t>
  </si>
  <si>
    <t>Progesterone-mediated oocyte maturation</t>
  </si>
  <si>
    <t>oas04914</t>
  </si>
  <si>
    <t>Selenocompound metabolism</t>
  </si>
  <si>
    <t>oas00450</t>
  </si>
  <si>
    <t>Inflammatory bowel disease (IBD)</t>
  </si>
  <si>
    <t>oas05321</t>
  </si>
  <si>
    <t>Fc epsilon RI signaling pathway</t>
  </si>
  <si>
    <t>oas04664</t>
  </si>
  <si>
    <t>Systemic lupus erythematosus</t>
  </si>
  <si>
    <t>oas05322</t>
  </si>
  <si>
    <t>Proximal tubule bicarbonate reclamation</t>
  </si>
  <si>
    <t>oas04964</t>
  </si>
  <si>
    <t>Phenylalanine, tyrosine and tryptophan biosynthesis</t>
  </si>
  <si>
    <t>oas00400</t>
  </si>
  <si>
    <t>Butirosin and neomycin biosynthesis</t>
  </si>
  <si>
    <t>oas00524</t>
  </si>
  <si>
    <t>Amyotrophic lateral sclerosis (ALS)</t>
  </si>
  <si>
    <t>oas05014</t>
  </si>
  <si>
    <t>Acute myeloid leukemia</t>
  </si>
  <si>
    <t>oas05221</t>
  </si>
  <si>
    <t>HIF-1 signaling pathway</t>
  </si>
  <si>
    <t>oas04066</t>
  </si>
  <si>
    <t>Rheumatoid arthritis</t>
  </si>
  <si>
    <t>oas05323</t>
  </si>
  <si>
    <t>Base excision repair</t>
  </si>
  <si>
    <t>oas03410</t>
  </si>
  <si>
    <t>Pancreatic cancer</t>
  </si>
  <si>
    <t>oas05212</t>
  </si>
  <si>
    <t>Hippo signaling pathway</t>
  </si>
  <si>
    <t>oas04390</t>
  </si>
  <si>
    <t>beta-Alanine metabolism</t>
  </si>
  <si>
    <t>oas00410</t>
  </si>
  <si>
    <t>Arrhythmogenic right ventricular cardiomyopathy (ARVC)</t>
  </si>
  <si>
    <t>oas05412</t>
  </si>
  <si>
    <t>MAPK signaling pathway</t>
  </si>
  <si>
    <t>oas04010</t>
  </si>
  <si>
    <t>Bacterial invasion of epithelial cells</t>
  </si>
  <si>
    <t>oas05100</t>
  </si>
  <si>
    <t>Pentose and glucuronate interconversions</t>
  </si>
  <si>
    <t>oas00040</t>
  </si>
  <si>
    <t>Carbohydrate digestion and absorption</t>
  </si>
  <si>
    <t>oas04973</t>
  </si>
  <si>
    <t>cGMP-PKG signaling pathway</t>
  </si>
  <si>
    <t>oas04022</t>
  </si>
  <si>
    <t>Oxytocin signaling pathway</t>
  </si>
  <si>
    <t>oas04921</t>
  </si>
  <si>
    <t>SNARE interactions in vesicular transport</t>
  </si>
  <si>
    <t>oas04130</t>
  </si>
  <si>
    <t>Malaria</t>
  </si>
  <si>
    <t>oas05144</t>
  </si>
  <si>
    <t>Gastric acid secretion</t>
  </si>
  <si>
    <t>oas04971</t>
  </si>
  <si>
    <t>Synthesis and degradation of ketone bodies</t>
  </si>
  <si>
    <t>oas00072</t>
  </si>
  <si>
    <t>cAMP signaling pathway</t>
  </si>
  <si>
    <t>oas04024</t>
  </si>
  <si>
    <t>Prolactin signaling pathway</t>
  </si>
  <si>
    <t>oas04917</t>
  </si>
  <si>
    <t>Proteasome</t>
  </si>
  <si>
    <t>oas03050</t>
  </si>
  <si>
    <t>Fc gamma R-mediated phagocytosis</t>
  </si>
  <si>
    <t>oas04666</t>
  </si>
  <si>
    <t>Linoleic acid metabolism</t>
  </si>
  <si>
    <t>oas00591</t>
  </si>
  <si>
    <t>MicroRNAs in cancer</t>
  </si>
  <si>
    <t>oas05206</t>
  </si>
  <si>
    <t>Other glycan degradation</t>
  </si>
  <si>
    <t>oas00511</t>
  </si>
  <si>
    <t>Wnt signaling pathway</t>
  </si>
  <si>
    <t>oas04310</t>
  </si>
  <si>
    <t>Adrenergic signaling in cardiomyocytes</t>
  </si>
  <si>
    <t>oas04261</t>
  </si>
  <si>
    <t>ABC transporters</t>
  </si>
  <si>
    <t>oas02010</t>
  </si>
  <si>
    <t>Mucin type O-Glycan biosynthesis</t>
  </si>
  <si>
    <t>oas00512</t>
  </si>
  <si>
    <t>ECM-receptor interaction</t>
  </si>
  <si>
    <t>oas04512</t>
  </si>
  <si>
    <t>mRNA surveillance pathway</t>
  </si>
  <si>
    <t>oas03015</t>
  </si>
  <si>
    <t>Pyruvate metabolism</t>
  </si>
  <si>
    <t>oas00620</t>
  </si>
  <si>
    <t>Retrograde endocannabinoid signaling</t>
  </si>
  <si>
    <t>oas04723</t>
  </si>
  <si>
    <t>Jak-STAT signaling pathway</t>
  </si>
  <si>
    <t>oas04630</t>
  </si>
  <si>
    <t>Sulfur metabolism</t>
  </si>
  <si>
    <t>oas00920</t>
  </si>
  <si>
    <t>2-Oxocarboxylic acid metabolism</t>
  </si>
  <si>
    <t>oas01210</t>
  </si>
  <si>
    <t>Hepatitis B</t>
  </si>
  <si>
    <t>oas05161</t>
  </si>
  <si>
    <t>Steroid biosynthesis</t>
  </si>
  <si>
    <t>oas00100</t>
  </si>
  <si>
    <t>Hematopoietic cell lineage</t>
  </si>
  <si>
    <t>oas04640</t>
  </si>
  <si>
    <t>Natural killer cell mediated cytotoxicity</t>
  </si>
  <si>
    <t>oas04650</t>
  </si>
  <si>
    <t>Oocyte meiosis</t>
  </si>
  <si>
    <t>oas04114</t>
  </si>
  <si>
    <t>Porphyrin and chlorophyll metabolism</t>
  </si>
  <si>
    <t>oas00860</t>
  </si>
  <si>
    <t>Vasopressin-regulated water reabsorption</t>
  </si>
  <si>
    <t>oas04962</t>
  </si>
  <si>
    <t>Valine, leucine and isoleucine degradation</t>
  </si>
  <si>
    <t>oas00280</t>
  </si>
  <si>
    <t>Endometrial cancer</t>
  </si>
  <si>
    <t>oas05213</t>
  </si>
  <si>
    <t>Long-term potentiation</t>
  </si>
  <si>
    <t>oas04720</t>
  </si>
  <si>
    <t>Vitamin B6 metabolism</t>
  </si>
  <si>
    <t>oas00750</t>
  </si>
  <si>
    <t>Renal cell carcinoma</t>
  </si>
  <si>
    <t>oas05211</t>
  </si>
  <si>
    <t>Complement and coagulation cascades</t>
  </si>
  <si>
    <t>oas04610</t>
  </si>
  <si>
    <t>p53 signaling pathway</t>
  </si>
  <si>
    <t>oas04115</t>
  </si>
  <si>
    <t>GABAergic synapse</t>
  </si>
  <si>
    <t>oas04727</t>
  </si>
  <si>
    <t>T cell receptor signaling pathway</t>
  </si>
  <si>
    <t>oas04660</t>
  </si>
  <si>
    <t>Neurotrophin signaling pathway</t>
  </si>
  <si>
    <t>oas04722</t>
  </si>
  <si>
    <t>Arginine and proline metabolism</t>
  </si>
  <si>
    <t>oas00330</t>
  </si>
  <si>
    <t>One carbon pool by folate</t>
  </si>
  <si>
    <t>oas00670</t>
  </si>
  <si>
    <t>Cholinergic synapse</t>
  </si>
  <si>
    <t>oas04725</t>
  </si>
  <si>
    <t>Toxoplasmosis</t>
  </si>
  <si>
    <t>oas05145</t>
  </si>
  <si>
    <t>PI3K-Akt signaling pathway</t>
  </si>
  <si>
    <t>oas04151</t>
  </si>
  <si>
    <t>Ras signaling pathway</t>
  </si>
  <si>
    <t>oas04014</t>
  </si>
  <si>
    <t>Sulfur relay system</t>
  </si>
  <si>
    <t>oas04122</t>
  </si>
  <si>
    <t>Colorectal cancer</t>
  </si>
  <si>
    <t>oas05210</t>
  </si>
  <si>
    <t>Salmonella infection</t>
  </si>
  <si>
    <t>oas05132</t>
  </si>
  <si>
    <t>Inflammatory mediator regulation of TRP channels</t>
  </si>
  <si>
    <t>oas04750</t>
  </si>
  <si>
    <t>Influenza A</t>
  </si>
  <si>
    <t>oas05164</t>
  </si>
  <si>
    <t>Pentose phosphate pathway</t>
  </si>
  <si>
    <t>oas00030</t>
  </si>
  <si>
    <t>Focal adhesion</t>
  </si>
  <si>
    <t>oas04510</t>
  </si>
  <si>
    <t>Dorso-ventral axis formation</t>
  </si>
  <si>
    <t>oas04320</t>
  </si>
  <si>
    <t>Insulin secretion</t>
  </si>
  <si>
    <t>oas04911</t>
  </si>
  <si>
    <t>Calcium signaling pathway</t>
  </si>
  <si>
    <t>oas04020</t>
  </si>
  <si>
    <t>Endocytosis</t>
  </si>
  <si>
    <t>oas04144</t>
  </si>
  <si>
    <t>Fanconi anemia pathway</t>
  </si>
  <si>
    <t>oas03460</t>
  </si>
  <si>
    <t>DNA replication</t>
  </si>
  <si>
    <t>oas03030</t>
  </si>
  <si>
    <t>Tuberculosis</t>
  </si>
  <si>
    <t>oas05152</t>
  </si>
  <si>
    <t>NOD-like receptor signaling pathway</t>
  </si>
  <si>
    <t>oas04621</t>
  </si>
  <si>
    <t>Leishmaniasis</t>
  </si>
  <si>
    <t>oas05140</t>
  </si>
  <si>
    <t>Maturity onset diabetes of the young</t>
  </si>
  <si>
    <t>oas04950</t>
  </si>
  <si>
    <t>Serotonergic synapse</t>
  </si>
  <si>
    <t>oas04726</t>
  </si>
  <si>
    <t>Regulation of autophagy</t>
  </si>
  <si>
    <t>oas04140</t>
  </si>
  <si>
    <t>NF-kappa B signaling pathway</t>
  </si>
  <si>
    <t>oas04064</t>
  </si>
  <si>
    <t>Glutathione metabolism</t>
  </si>
  <si>
    <t>oas00480</t>
  </si>
  <si>
    <t>Glycosphingolipid biosynthesis - ganglio series</t>
  </si>
  <si>
    <t>oas00604</t>
  </si>
  <si>
    <t>B cell receptor signaling pathway</t>
  </si>
  <si>
    <t>oas04662</t>
  </si>
  <si>
    <t>Long-term depression</t>
  </si>
  <si>
    <t>oas04730</t>
  </si>
  <si>
    <t>Vitamin digestion and absorption</t>
  </si>
  <si>
    <t>oas04977</t>
  </si>
  <si>
    <t>Lysine degradation</t>
  </si>
  <si>
    <t>oas00310</t>
  </si>
  <si>
    <t>Phosphatidylinositol signaling system</t>
  </si>
  <si>
    <t>oas04070</t>
  </si>
  <si>
    <t>Legionellosis</t>
  </si>
  <si>
    <t>oas05134</t>
  </si>
  <si>
    <t>Chronic myeloid leukemia</t>
  </si>
  <si>
    <t>oas05220</t>
  </si>
  <si>
    <t>PPAR signaling pathway</t>
  </si>
  <si>
    <t>oas03320</t>
  </si>
  <si>
    <t>FoxO signaling pathway</t>
  </si>
  <si>
    <t>oas04068</t>
  </si>
  <si>
    <t>Osteoclast differentiation</t>
  </si>
  <si>
    <t>oas04380</t>
  </si>
  <si>
    <t>Tryptophan metabolism</t>
  </si>
  <si>
    <t>oas00380</t>
  </si>
  <si>
    <t>Basal transcription factors</t>
  </si>
  <si>
    <t>oas03022</t>
  </si>
  <si>
    <t>RIG-I-like receptor signaling pathway</t>
  </si>
  <si>
    <t>oas04622</t>
  </si>
  <si>
    <t>RNA degradation</t>
  </si>
  <si>
    <t>oas03018</t>
  </si>
  <si>
    <t>Viral carcinogenesis</t>
  </si>
  <si>
    <t>oas05203</t>
  </si>
  <si>
    <t>Thyroid hormone signaling pathway</t>
  </si>
  <si>
    <t>oas04919</t>
  </si>
  <si>
    <t>Steroid hormone biosynthesis</t>
  </si>
  <si>
    <t>oas00140</t>
  </si>
  <si>
    <t>Prostate cancer</t>
  </si>
  <si>
    <t>oas05215</t>
  </si>
  <si>
    <t>Type II diabetes mellitus</t>
  </si>
  <si>
    <t>oas04930</t>
  </si>
  <si>
    <t>Retinol metabolism</t>
  </si>
  <si>
    <t>oas00830</t>
  </si>
  <si>
    <t>Cell cycle</t>
  </si>
  <si>
    <t>oas04110</t>
  </si>
  <si>
    <t>Bile secretion</t>
  </si>
  <si>
    <t>oas04976</t>
  </si>
  <si>
    <t>African trypanosomiasis</t>
  </si>
  <si>
    <t>oas05143</t>
  </si>
  <si>
    <t>Glycosaminoglycan biosynthesis - heparan sulfate / heparin</t>
  </si>
  <si>
    <t>oas00534</t>
  </si>
  <si>
    <t>Cardiac muscle contraction</t>
  </si>
  <si>
    <t>oas04260</t>
  </si>
  <si>
    <t>Cytokine-cytokine receptor interaction</t>
  </si>
  <si>
    <t>oas04060</t>
  </si>
  <si>
    <t>Sphingolipid metabolism</t>
  </si>
  <si>
    <t>oas00600</t>
  </si>
  <si>
    <t>Hepatitis C</t>
  </si>
  <si>
    <t>oas05160</t>
  </si>
  <si>
    <t>Melanogenesis</t>
  </si>
  <si>
    <t>oas04916</t>
  </si>
  <si>
    <t>Ribosome biogenesis in eukaryotes</t>
  </si>
  <si>
    <t>oas03008</t>
  </si>
  <si>
    <t>Non-homologous end-joining</t>
  </si>
  <si>
    <t>oas03450</t>
  </si>
  <si>
    <t>Protein export</t>
  </si>
  <si>
    <t>oas03060</t>
  </si>
  <si>
    <t>N-Glycan biosynthesis</t>
  </si>
  <si>
    <t>oas00510</t>
  </si>
  <si>
    <t>Amino sugar and nucleotide sugar metabolism</t>
  </si>
  <si>
    <t>oas00520</t>
  </si>
  <si>
    <t>Thyroid hormone synthesis</t>
  </si>
  <si>
    <t>oas04918</t>
  </si>
  <si>
    <t>Glutamatergic synapse</t>
  </si>
  <si>
    <t>oas04724</t>
  </si>
  <si>
    <t>Glycosphingolipid biosynthesis - lacto and neolacto series</t>
  </si>
  <si>
    <t>oas00601</t>
  </si>
  <si>
    <t>Homologous recombination</t>
  </si>
  <si>
    <t>oas03440</t>
  </si>
  <si>
    <t>Morphine addiction</t>
  </si>
  <si>
    <t>oas05032</t>
  </si>
  <si>
    <t>Pertussis</t>
  </si>
  <si>
    <t>oas05133</t>
  </si>
  <si>
    <t>Arachidonic acid metabolism</t>
  </si>
  <si>
    <t>oas00590</t>
  </si>
  <si>
    <t>Chagas disease (American trypanosomiasis)</t>
  </si>
  <si>
    <t>oas05142</t>
  </si>
  <si>
    <t>Inositol phosphate metabolism</t>
  </si>
  <si>
    <t>oas00562</t>
  </si>
  <si>
    <t>TNF signaling pathway</t>
  </si>
  <si>
    <t>oas04668</t>
  </si>
  <si>
    <t>Primary immunodeficiency</t>
  </si>
  <si>
    <t>oas05340</t>
  </si>
  <si>
    <t>Ovarian steroidogenesis</t>
  </si>
  <si>
    <t>oas04913</t>
  </si>
  <si>
    <t>Chemical carcinogenesis</t>
  </si>
  <si>
    <t>oas05204</t>
  </si>
  <si>
    <t>Metabolism of xenobiotics by cytochrome P450</t>
  </si>
  <si>
    <t>oas00980</t>
  </si>
  <si>
    <t>Alcoholism</t>
  </si>
  <si>
    <t>oas05034</t>
  </si>
  <si>
    <t>Metabolic pathways</t>
  </si>
  <si>
    <t>oas01100</t>
  </si>
  <si>
    <t>Glycosphingolipid biosynthesis - globo series</t>
  </si>
  <si>
    <t>oas00603</t>
  </si>
  <si>
    <t>Leukocyte transendothelial migration</t>
  </si>
  <si>
    <t>oas04670</t>
  </si>
  <si>
    <t>Circadian entrainment</t>
  </si>
  <si>
    <t>oas04713</t>
  </si>
  <si>
    <t>Butanoate metabolism</t>
  </si>
  <si>
    <t>oas00650</t>
  </si>
  <si>
    <t>Mismatch repair</t>
  </si>
  <si>
    <t>oas03430</t>
  </si>
  <si>
    <t>ErbB signaling pathway</t>
  </si>
  <si>
    <t>oas04012</t>
  </si>
  <si>
    <t>Toll-like receptor signaling pathway</t>
  </si>
  <si>
    <t>oas04620</t>
  </si>
  <si>
    <t>AMPK signaling pathway</t>
  </si>
  <si>
    <t>oas04152</t>
  </si>
  <si>
    <t>Ascorbate and aldarate metabolism</t>
  </si>
  <si>
    <t>oas00053</t>
  </si>
  <si>
    <t>Ubiquinone and other terpenoid-quinone biosynthesis</t>
  </si>
  <si>
    <t>oas00130</t>
  </si>
  <si>
    <t>Neuroactive ligand-receptor interaction</t>
  </si>
  <si>
    <t>oas04080</t>
  </si>
  <si>
    <t>Pyrimidine metabolism</t>
  </si>
  <si>
    <t>oas00240</t>
  </si>
  <si>
    <t>Apoptosis</t>
  </si>
  <si>
    <t>oas04210</t>
  </si>
  <si>
    <t>Nicotine addiction</t>
  </si>
  <si>
    <t>oas05033</t>
  </si>
  <si>
    <t>Ubiquitin mediated proteolysis</t>
  </si>
  <si>
    <t>oas04120</t>
  </si>
  <si>
    <t>RNA polymerase</t>
  </si>
  <si>
    <t>oas03020</t>
  </si>
  <si>
    <t>mTOR signaling pathway</t>
  </si>
  <si>
    <t>oas04150</t>
  </si>
  <si>
    <t>Peroxisome</t>
  </si>
  <si>
    <t>oas04146</t>
  </si>
  <si>
    <t>RNA transport</t>
  </si>
  <si>
    <t>oas03013</t>
  </si>
  <si>
    <t>Other types of O-glycan biosynthesis</t>
  </si>
  <si>
    <t>oas00514</t>
  </si>
  <si>
    <t>Estrogen signaling pathway</t>
  </si>
  <si>
    <t>oas04915</t>
  </si>
  <si>
    <t>Pantothenate and CoA biosynthesis</t>
  </si>
  <si>
    <t>oas00770</t>
  </si>
  <si>
    <t>Adipocytokine signaling pathway</t>
  </si>
  <si>
    <t>oas04920</t>
  </si>
  <si>
    <t>Purine metabolism</t>
  </si>
  <si>
    <t>oas00230</t>
  </si>
  <si>
    <t>Oxidative phosphorylation</t>
  </si>
  <si>
    <t>oas00190</t>
  </si>
  <si>
    <t>Chemokine signaling pathway</t>
  </si>
  <si>
    <t>oas04062</t>
  </si>
  <si>
    <t>Notch signaling pathway</t>
  </si>
  <si>
    <t>oas04330</t>
  </si>
  <si>
    <t>Epstein-Barr virus infection</t>
  </si>
  <si>
    <t>oas05169</t>
  </si>
  <si>
    <t>Tight junction</t>
  </si>
  <si>
    <t>oas04530</t>
  </si>
  <si>
    <t>Renin-angiotensin system</t>
  </si>
  <si>
    <t>oas04614</t>
  </si>
  <si>
    <t>Riboflavin metabolism</t>
  </si>
  <si>
    <t>oas00740</t>
  </si>
  <si>
    <t>Drug metabolism - cytochrome P450</t>
  </si>
  <si>
    <t>oas00982</t>
  </si>
  <si>
    <t>Measles</t>
  </si>
  <si>
    <t>oas05162</t>
  </si>
  <si>
    <t>Alzheimer's disease</t>
  </si>
  <si>
    <t>oas05010</t>
  </si>
  <si>
    <t>Aminoacyl-tRNA biosynthesis</t>
  </si>
  <si>
    <t>oas00970</t>
  </si>
  <si>
    <t>Propanoate metabolism</t>
  </si>
  <si>
    <t>oas00640</t>
  </si>
  <si>
    <t>Terpenoid backbone biosynthesis</t>
  </si>
  <si>
    <t>oas00900</t>
  </si>
  <si>
    <t>Insulin signaling pathway</t>
  </si>
  <si>
    <t>oas04910</t>
  </si>
  <si>
    <t>Axon guidance</t>
  </si>
  <si>
    <t>oas04360</t>
  </si>
  <si>
    <t>Fatty acid biosynthesis</t>
  </si>
  <si>
    <t>oas00061</t>
  </si>
  <si>
    <t>Protein processing in endoplasmic reticulum</t>
  </si>
  <si>
    <t>oas04141</t>
  </si>
  <si>
    <t>Biosynthesis of unsaturated fatty acids</t>
  </si>
  <si>
    <t>oas01040</t>
  </si>
  <si>
    <t>Fatty acid elongation</t>
  </si>
  <si>
    <t>oas00062</t>
  </si>
  <si>
    <t>Platelet activation</t>
  </si>
  <si>
    <t>oas04611</t>
  </si>
  <si>
    <t>Glycosylphosphatidylinositol(GPI)-anchor biosynthesis</t>
  </si>
  <si>
    <t>oas00563</t>
  </si>
  <si>
    <t>Fatty acid metabolism</t>
  </si>
  <si>
    <t>oas01212</t>
  </si>
  <si>
    <t>Parkinson's disease</t>
  </si>
  <si>
    <t>oas05012</t>
  </si>
  <si>
    <t>Amoebiasis</t>
  </si>
  <si>
    <t>oas05146</t>
  </si>
  <si>
    <t>Cocaine addiction</t>
  </si>
  <si>
    <t>oas05030</t>
  </si>
  <si>
    <t>Starch and sucrose metabolism</t>
  </si>
  <si>
    <t>oas00500</t>
  </si>
  <si>
    <t>Huntington's disease</t>
  </si>
  <si>
    <t>oas05016</t>
  </si>
  <si>
    <t>Fatty acid degradation</t>
  </si>
  <si>
    <t>oas00071</t>
  </si>
  <si>
    <t>Nitrogen metabolism</t>
  </si>
  <si>
    <t>oas00910</t>
  </si>
  <si>
    <t>Glycosaminoglycan biosynthesis - chondroitin sulfate / dermatan sulfate</t>
  </si>
  <si>
    <t>oas00532</t>
  </si>
  <si>
    <t>Cytosolic DNA-sensing pathway</t>
  </si>
  <si>
    <t>oas04623</t>
  </si>
  <si>
    <t>Drug metabolism - other enzymes</t>
  </si>
  <si>
    <t>oas00983</t>
  </si>
  <si>
    <t>Dopaminergic synapse</t>
  </si>
  <si>
    <t>oas04728</t>
  </si>
  <si>
    <t>Spliceosome</t>
  </si>
  <si>
    <t>oas03040</t>
  </si>
  <si>
    <t>Amphetamine addiction</t>
  </si>
  <si>
    <t>oas05031</t>
  </si>
  <si>
    <t>Histidine metabolism</t>
  </si>
  <si>
    <t>oas00340</t>
  </si>
  <si>
    <t>Non-alcoholic fatty liver disease (NAFLD)</t>
  </si>
  <si>
    <t>oas04932</t>
  </si>
  <si>
    <t>Olfactory transduction</t>
  </si>
  <si>
    <t>oas04740</t>
  </si>
  <si>
    <t>Nucleotide excision repair</t>
  </si>
  <si>
    <t>oas034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11" fontId="1" fillId="0" borderId="0" xfId="0" applyNumberFormat="1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60570-ED0E-43BE-8EA9-A34F203D67CD}">
  <dimension ref="A1:A272"/>
  <sheetViews>
    <sheetView tabSelected="1" workbookViewId="0">
      <selection activeCell="C5" sqref="C5"/>
    </sheetView>
  </sheetViews>
  <sheetFormatPr defaultRowHeight="13.9" x14ac:dyDescent="0.4"/>
  <cols>
    <col min="1" max="1" width="35.3984375" customWidth="1"/>
  </cols>
  <sheetData>
    <row r="1" spans="1:1" x14ac:dyDescent="0.4">
      <c r="A1" s="2" t="s">
        <v>6</v>
      </c>
    </row>
    <row r="2" spans="1:1" x14ac:dyDescent="0.4">
      <c r="A2" s="2" t="s">
        <v>8</v>
      </c>
    </row>
    <row r="3" spans="1:1" x14ac:dyDescent="0.4">
      <c r="A3" s="2" t="s">
        <v>10</v>
      </c>
    </row>
    <row r="4" spans="1:1" x14ac:dyDescent="0.4">
      <c r="A4" s="2" t="s">
        <v>12</v>
      </c>
    </row>
    <row r="5" spans="1:1" x14ac:dyDescent="0.4">
      <c r="A5" s="2" t="s">
        <v>14</v>
      </c>
    </row>
    <row r="6" spans="1:1" x14ac:dyDescent="0.4">
      <c r="A6" s="2" t="s">
        <v>16</v>
      </c>
    </row>
    <row r="7" spans="1:1" x14ac:dyDescent="0.4">
      <c r="A7" s="2" t="s">
        <v>18</v>
      </c>
    </row>
    <row r="8" spans="1:1" x14ac:dyDescent="0.4">
      <c r="A8" s="2" t="s">
        <v>20</v>
      </c>
    </row>
    <row r="9" spans="1:1" x14ac:dyDescent="0.4">
      <c r="A9" s="2" t="s">
        <v>22</v>
      </c>
    </row>
    <row r="10" spans="1:1" x14ac:dyDescent="0.4">
      <c r="A10" s="2" t="s">
        <v>24</v>
      </c>
    </row>
    <row r="11" spans="1:1" x14ac:dyDescent="0.4">
      <c r="A11" s="2" t="s">
        <v>26</v>
      </c>
    </row>
    <row r="12" spans="1:1" x14ac:dyDescent="0.4">
      <c r="A12" s="2" t="s">
        <v>28</v>
      </c>
    </row>
    <row r="13" spans="1:1" x14ac:dyDescent="0.4">
      <c r="A13" s="2" t="s">
        <v>30</v>
      </c>
    </row>
    <row r="14" spans="1:1" x14ac:dyDescent="0.4">
      <c r="A14" s="2" t="s">
        <v>32</v>
      </c>
    </row>
    <row r="15" spans="1:1" x14ac:dyDescent="0.4">
      <c r="A15" s="2" t="s">
        <v>34</v>
      </c>
    </row>
    <row r="16" spans="1:1" x14ac:dyDescent="0.4">
      <c r="A16" s="2" t="s">
        <v>36</v>
      </c>
    </row>
    <row r="17" spans="1:1" x14ac:dyDescent="0.4">
      <c r="A17" s="2" t="s">
        <v>38</v>
      </c>
    </row>
    <row r="18" spans="1:1" x14ac:dyDescent="0.4">
      <c r="A18" s="2" t="s">
        <v>40</v>
      </c>
    </row>
    <row r="19" spans="1:1" x14ac:dyDescent="0.4">
      <c r="A19" s="2" t="s">
        <v>42</v>
      </c>
    </row>
    <row r="20" spans="1:1" x14ac:dyDescent="0.4">
      <c r="A20" s="2" t="s">
        <v>44</v>
      </c>
    </row>
    <row r="21" spans="1:1" x14ac:dyDescent="0.4">
      <c r="A21" s="2" t="s">
        <v>46</v>
      </c>
    </row>
    <row r="22" spans="1:1" x14ac:dyDescent="0.4">
      <c r="A22" s="2" t="s">
        <v>48</v>
      </c>
    </row>
    <row r="23" spans="1:1" x14ac:dyDescent="0.4">
      <c r="A23" s="2" t="s">
        <v>50</v>
      </c>
    </row>
    <row r="24" spans="1:1" x14ac:dyDescent="0.4">
      <c r="A24" s="2" t="s">
        <v>52</v>
      </c>
    </row>
    <row r="25" spans="1:1" x14ac:dyDescent="0.4">
      <c r="A25" s="2" t="s">
        <v>54</v>
      </c>
    </row>
    <row r="26" spans="1:1" x14ac:dyDescent="0.4">
      <c r="A26" s="2" t="s">
        <v>56</v>
      </c>
    </row>
    <row r="27" spans="1:1" x14ac:dyDescent="0.4">
      <c r="A27" s="2" t="s">
        <v>58</v>
      </c>
    </row>
    <row r="28" spans="1:1" x14ac:dyDescent="0.4">
      <c r="A28" s="2" t="s">
        <v>60</v>
      </c>
    </row>
    <row r="29" spans="1:1" x14ac:dyDescent="0.4">
      <c r="A29" s="2" t="s">
        <v>62</v>
      </c>
    </row>
    <row r="30" spans="1:1" x14ac:dyDescent="0.4">
      <c r="A30" s="2" t="s">
        <v>64</v>
      </c>
    </row>
    <row r="31" spans="1:1" x14ac:dyDescent="0.4">
      <c r="A31" s="2" t="s">
        <v>66</v>
      </c>
    </row>
    <row r="32" spans="1:1" x14ac:dyDescent="0.4">
      <c r="A32" s="2" t="s">
        <v>68</v>
      </c>
    </row>
    <row r="33" spans="1:1" x14ac:dyDescent="0.4">
      <c r="A33" s="2" t="s">
        <v>70</v>
      </c>
    </row>
    <row r="34" spans="1:1" x14ac:dyDescent="0.4">
      <c r="A34" s="2" t="s">
        <v>72</v>
      </c>
    </row>
    <row r="35" spans="1:1" x14ac:dyDescent="0.4">
      <c r="A35" s="2" t="s">
        <v>74</v>
      </c>
    </row>
    <row r="36" spans="1:1" x14ac:dyDescent="0.4">
      <c r="A36" s="2" t="s">
        <v>76</v>
      </c>
    </row>
    <row r="37" spans="1:1" x14ac:dyDescent="0.4">
      <c r="A37" s="2" t="s">
        <v>78</v>
      </c>
    </row>
    <row r="38" spans="1:1" x14ac:dyDescent="0.4">
      <c r="A38" s="2" t="s">
        <v>80</v>
      </c>
    </row>
    <row r="39" spans="1:1" x14ac:dyDescent="0.4">
      <c r="A39" s="2" t="s">
        <v>82</v>
      </c>
    </row>
    <row r="40" spans="1:1" x14ac:dyDescent="0.4">
      <c r="A40" s="2" t="s">
        <v>84</v>
      </c>
    </row>
    <row r="41" spans="1:1" x14ac:dyDescent="0.4">
      <c r="A41" s="2" t="s">
        <v>86</v>
      </c>
    </row>
    <row r="42" spans="1:1" x14ac:dyDescent="0.4">
      <c r="A42" s="2" t="s">
        <v>88</v>
      </c>
    </row>
    <row r="43" spans="1:1" x14ac:dyDescent="0.4">
      <c r="A43" s="2" t="s">
        <v>90</v>
      </c>
    </row>
    <row r="44" spans="1:1" x14ac:dyDescent="0.4">
      <c r="A44" s="2" t="s">
        <v>92</v>
      </c>
    </row>
    <row r="45" spans="1:1" x14ac:dyDescent="0.4">
      <c r="A45" s="2" t="s">
        <v>94</v>
      </c>
    </row>
    <row r="46" spans="1:1" x14ac:dyDescent="0.4">
      <c r="A46" s="2" t="s">
        <v>96</v>
      </c>
    </row>
    <row r="47" spans="1:1" x14ac:dyDescent="0.4">
      <c r="A47" s="2" t="s">
        <v>98</v>
      </c>
    </row>
    <row r="48" spans="1:1" x14ac:dyDescent="0.4">
      <c r="A48" s="2" t="s">
        <v>100</v>
      </c>
    </row>
    <row r="49" spans="1:1" x14ac:dyDescent="0.4">
      <c r="A49" s="2" t="s">
        <v>102</v>
      </c>
    </row>
    <row r="50" spans="1:1" x14ac:dyDescent="0.4">
      <c r="A50" s="2" t="s">
        <v>104</v>
      </c>
    </row>
    <row r="51" spans="1:1" x14ac:dyDescent="0.4">
      <c r="A51" s="2" t="s">
        <v>106</v>
      </c>
    </row>
    <row r="52" spans="1:1" x14ac:dyDescent="0.4">
      <c r="A52" s="2" t="s">
        <v>108</v>
      </c>
    </row>
    <row r="53" spans="1:1" x14ac:dyDescent="0.4">
      <c r="A53" s="2" t="s">
        <v>110</v>
      </c>
    </row>
    <row r="54" spans="1:1" x14ac:dyDescent="0.4">
      <c r="A54" s="2" t="s">
        <v>112</v>
      </c>
    </row>
    <row r="55" spans="1:1" x14ac:dyDescent="0.4">
      <c r="A55" s="2" t="s">
        <v>114</v>
      </c>
    </row>
    <row r="56" spans="1:1" x14ac:dyDescent="0.4">
      <c r="A56" s="2" t="s">
        <v>116</v>
      </c>
    </row>
    <row r="57" spans="1:1" x14ac:dyDescent="0.4">
      <c r="A57" s="2" t="s">
        <v>118</v>
      </c>
    </row>
    <row r="58" spans="1:1" x14ac:dyDescent="0.4">
      <c r="A58" s="2" t="s">
        <v>120</v>
      </c>
    </row>
    <row r="59" spans="1:1" x14ac:dyDescent="0.4">
      <c r="A59" s="2" t="s">
        <v>122</v>
      </c>
    </row>
    <row r="60" spans="1:1" x14ac:dyDescent="0.4">
      <c r="A60" s="2" t="s">
        <v>124</v>
      </c>
    </row>
    <row r="61" spans="1:1" x14ac:dyDescent="0.4">
      <c r="A61" s="2" t="s">
        <v>126</v>
      </c>
    </row>
    <row r="62" spans="1:1" x14ac:dyDescent="0.4">
      <c r="A62" s="2" t="s">
        <v>128</v>
      </c>
    </row>
    <row r="63" spans="1:1" x14ac:dyDescent="0.4">
      <c r="A63" s="2" t="s">
        <v>130</v>
      </c>
    </row>
    <row r="64" spans="1:1" x14ac:dyDescent="0.4">
      <c r="A64" s="2" t="s">
        <v>132</v>
      </c>
    </row>
    <row r="65" spans="1:1" x14ac:dyDescent="0.4">
      <c r="A65" s="2" t="s">
        <v>134</v>
      </c>
    </row>
    <row r="66" spans="1:1" x14ac:dyDescent="0.4">
      <c r="A66" s="2" t="s">
        <v>136</v>
      </c>
    </row>
    <row r="67" spans="1:1" x14ac:dyDescent="0.4">
      <c r="A67" s="2" t="s">
        <v>138</v>
      </c>
    </row>
    <row r="68" spans="1:1" x14ac:dyDescent="0.4">
      <c r="A68" s="2" t="s">
        <v>140</v>
      </c>
    </row>
    <row r="69" spans="1:1" x14ac:dyDescent="0.4">
      <c r="A69" s="2" t="s">
        <v>142</v>
      </c>
    </row>
    <row r="70" spans="1:1" x14ac:dyDescent="0.4">
      <c r="A70" s="2" t="s">
        <v>144</v>
      </c>
    </row>
    <row r="71" spans="1:1" x14ac:dyDescent="0.4">
      <c r="A71" s="2" t="s">
        <v>146</v>
      </c>
    </row>
    <row r="72" spans="1:1" x14ac:dyDescent="0.4">
      <c r="A72" s="2" t="s">
        <v>148</v>
      </c>
    </row>
    <row r="73" spans="1:1" x14ac:dyDescent="0.4">
      <c r="A73" s="2" t="s">
        <v>150</v>
      </c>
    </row>
    <row r="74" spans="1:1" x14ac:dyDescent="0.4">
      <c r="A74" s="2" t="s">
        <v>152</v>
      </c>
    </row>
    <row r="75" spans="1:1" x14ac:dyDescent="0.4">
      <c r="A75" s="2" t="s">
        <v>154</v>
      </c>
    </row>
    <row r="76" spans="1:1" x14ac:dyDescent="0.4">
      <c r="A76" s="2" t="s">
        <v>156</v>
      </c>
    </row>
    <row r="77" spans="1:1" x14ac:dyDescent="0.4">
      <c r="A77" s="2" t="s">
        <v>158</v>
      </c>
    </row>
    <row r="78" spans="1:1" x14ac:dyDescent="0.4">
      <c r="A78" s="2" t="s">
        <v>160</v>
      </c>
    </row>
    <row r="79" spans="1:1" x14ac:dyDescent="0.4">
      <c r="A79" s="2" t="s">
        <v>162</v>
      </c>
    </row>
    <row r="80" spans="1:1" x14ac:dyDescent="0.4">
      <c r="A80" s="2" t="s">
        <v>164</v>
      </c>
    </row>
    <row r="81" spans="1:1" x14ac:dyDescent="0.4">
      <c r="A81" s="2" t="s">
        <v>166</v>
      </c>
    </row>
    <row r="82" spans="1:1" x14ac:dyDescent="0.4">
      <c r="A82" s="2" t="s">
        <v>168</v>
      </c>
    </row>
    <row r="83" spans="1:1" x14ac:dyDescent="0.4">
      <c r="A83" s="2" t="s">
        <v>170</v>
      </c>
    </row>
    <row r="84" spans="1:1" x14ac:dyDescent="0.4">
      <c r="A84" s="2" t="s">
        <v>172</v>
      </c>
    </row>
    <row r="85" spans="1:1" x14ac:dyDescent="0.4">
      <c r="A85" s="2" t="s">
        <v>174</v>
      </c>
    </row>
    <row r="86" spans="1:1" x14ac:dyDescent="0.4">
      <c r="A86" s="2" t="s">
        <v>176</v>
      </c>
    </row>
    <row r="87" spans="1:1" x14ac:dyDescent="0.4">
      <c r="A87" s="2" t="s">
        <v>178</v>
      </c>
    </row>
    <row r="88" spans="1:1" x14ac:dyDescent="0.4">
      <c r="A88" s="2" t="s">
        <v>180</v>
      </c>
    </row>
    <row r="89" spans="1:1" x14ac:dyDescent="0.4">
      <c r="A89" s="2" t="s">
        <v>182</v>
      </c>
    </row>
    <row r="90" spans="1:1" x14ac:dyDescent="0.4">
      <c r="A90" s="2" t="s">
        <v>184</v>
      </c>
    </row>
    <row r="91" spans="1:1" x14ac:dyDescent="0.4">
      <c r="A91" s="2" t="s">
        <v>186</v>
      </c>
    </row>
    <row r="92" spans="1:1" x14ac:dyDescent="0.4">
      <c r="A92" s="2" t="s">
        <v>188</v>
      </c>
    </row>
    <row r="93" spans="1:1" x14ac:dyDescent="0.4">
      <c r="A93" s="2" t="s">
        <v>190</v>
      </c>
    </row>
    <row r="94" spans="1:1" x14ac:dyDescent="0.4">
      <c r="A94" s="2" t="s">
        <v>192</v>
      </c>
    </row>
    <row r="95" spans="1:1" x14ac:dyDescent="0.4">
      <c r="A95" s="2" t="s">
        <v>194</v>
      </c>
    </row>
    <row r="96" spans="1:1" x14ac:dyDescent="0.4">
      <c r="A96" s="2" t="s">
        <v>196</v>
      </c>
    </row>
    <row r="97" spans="1:1" x14ac:dyDescent="0.4">
      <c r="A97" s="2" t="s">
        <v>198</v>
      </c>
    </row>
    <row r="98" spans="1:1" x14ac:dyDescent="0.4">
      <c r="A98" s="2" t="s">
        <v>200</v>
      </c>
    </row>
    <row r="99" spans="1:1" x14ac:dyDescent="0.4">
      <c r="A99" s="2" t="s">
        <v>202</v>
      </c>
    </row>
    <row r="100" spans="1:1" x14ac:dyDescent="0.4">
      <c r="A100" s="2" t="s">
        <v>204</v>
      </c>
    </row>
    <row r="101" spans="1:1" x14ac:dyDescent="0.4">
      <c r="A101" s="2" t="s">
        <v>206</v>
      </c>
    </row>
    <row r="102" spans="1:1" x14ac:dyDescent="0.4">
      <c r="A102" s="2" t="s">
        <v>208</v>
      </c>
    </row>
    <row r="103" spans="1:1" x14ac:dyDescent="0.4">
      <c r="A103" s="2" t="s">
        <v>210</v>
      </c>
    </row>
    <row r="104" spans="1:1" x14ac:dyDescent="0.4">
      <c r="A104" s="2" t="s">
        <v>212</v>
      </c>
    </row>
    <row r="105" spans="1:1" x14ac:dyDescent="0.4">
      <c r="A105" s="2" t="s">
        <v>214</v>
      </c>
    </row>
    <row r="106" spans="1:1" x14ac:dyDescent="0.4">
      <c r="A106" s="2" t="s">
        <v>216</v>
      </c>
    </row>
    <row r="107" spans="1:1" x14ac:dyDescent="0.4">
      <c r="A107" s="2" t="s">
        <v>218</v>
      </c>
    </row>
    <row r="108" spans="1:1" x14ac:dyDescent="0.4">
      <c r="A108" s="2" t="s">
        <v>220</v>
      </c>
    </row>
    <row r="109" spans="1:1" x14ac:dyDescent="0.4">
      <c r="A109" s="2" t="s">
        <v>222</v>
      </c>
    </row>
    <row r="110" spans="1:1" x14ac:dyDescent="0.4">
      <c r="A110" s="2" t="s">
        <v>224</v>
      </c>
    </row>
    <row r="111" spans="1:1" x14ac:dyDescent="0.4">
      <c r="A111" s="2" t="s">
        <v>226</v>
      </c>
    </row>
    <row r="112" spans="1:1" x14ac:dyDescent="0.4">
      <c r="A112" s="2" t="s">
        <v>228</v>
      </c>
    </row>
    <row r="113" spans="1:1" x14ac:dyDescent="0.4">
      <c r="A113" s="2" t="s">
        <v>230</v>
      </c>
    </row>
    <row r="114" spans="1:1" x14ac:dyDescent="0.4">
      <c r="A114" s="2" t="s">
        <v>232</v>
      </c>
    </row>
    <row r="115" spans="1:1" x14ac:dyDescent="0.4">
      <c r="A115" s="2" t="s">
        <v>234</v>
      </c>
    </row>
    <row r="116" spans="1:1" x14ac:dyDescent="0.4">
      <c r="A116" s="2" t="s">
        <v>236</v>
      </c>
    </row>
    <row r="117" spans="1:1" x14ac:dyDescent="0.4">
      <c r="A117" s="2" t="s">
        <v>238</v>
      </c>
    </row>
    <row r="118" spans="1:1" x14ac:dyDescent="0.4">
      <c r="A118" s="2" t="s">
        <v>240</v>
      </c>
    </row>
    <row r="119" spans="1:1" x14ac:dyDescent="0.4">
      <c r="A119" s="2" t="s">
        <v>242</v>
      </c>
    </row>
    <row r="120" spans="1:1" x14ac:dyDescent="0.4">
      <c r="A120" s="2" t="s">
        <v>244</v>
      </c>
    </row>
    <row r="121" spans="1:1" x14ac:dyDescent="0.4">
      <c r="A121" s="2" t="s">
        <v>246</v>
      </c>
    </row>
    <row r="122" spans="1:1" x14ac:dyDescent="0.4">
      <c r="A122" s="2" t="s">
        <v>248</v>
      </c>
    </row>
    <row r="123" spans="1:1" x14ac:dyDescent="0.4">
      <c r="A123" s="2" t="s">
        <v>250</v>
      </c>
    </row>
    <row r="124" spans="1:1" x14ac:dyDescent="0.4">
      <c r="A124" s="2" t="s">
        <v>252</v>
      </c>
    </row>
    <row r="125" spans="1:1" x14ac:dyDescent="0.4">
      <c r="A125" s="2" t="s">
        <v>254</v>
      </c>
    </row>
    <row r="126" spans="1:1" x14ac:dyDescent="0.4">
      <c r="A126" s="2" t="s">
        <v>256</v>
      </c>
    </row>
    <row r="127" spans="1:1" x14ac:dyDescent="0.4">
      <c r="A127" s="2" t="s">
        <v>258</v>
      </c>
    </row>
    <row r="128" spans="1:1" x14ac:dyDescent="0.4">
      <c r="A128" s="2" t="s">
        <v>260</v>
      </c>
    </row>
    <row r="129" spans="1:1" x14ac:dyDescent="0.4">
      <c r="A129" s="2" t="s">
        <v>262</v>
      </c>
    </row>
    <row r="130" spans="1:1" x14ac:dyDescent="0.4">
      <c r="A130" s="2" t="s">
        <v>264</v>
      </c>
    </row>
    <row r="131" spans="1:1" x14ac:dyDescent="0.4">
      <c r="A131" s="2" t="s">
        <v>266</v>
      </c>
    </row>
    <row r="132" spans="1:1" x14ac:dyDescent="0.4">
      <c r="A132" s="2" t="s">
        <v>268</v>
      </c>
    </row>
    <row r="133" spans="1:1" x14ac:dyDescent="0.4">
      <c r="A133" s="2" t="s">
        <v>270</v>
      </c>
    </row>
    <row r="134" spans="1:1" x14ac:dyDescent="0.4">
      <c r="A134" s="2" t="s">
        <v>272</v>
      </c>
    </row>
    <row r="135" spans="1:1" x14ac:dyDescent="0.4">
      <c r="A135" s="2" t="s">
        <v>274</v>
      </c>
    </row>
    <row r="136" spans="1:1" x14ac:dyDescent="0.4">
      <c r="A136" s="2" t="s">
        <v>276</v>
      </c>
    </row>
    <row r="137" spans="1:1" x14ac:dyDescent="0.4">
      <c r="A137" s="2" t="s">
        <v>278</v>
      </c>
    </row>
    <row r="138" spans="1:1" x14ac:dyDescent="0.4">
      <c r="A138" s="2" t="s">
        <v>280</v>
      </c>
    </row>
    <row r="139" spans="1:1" x14ac:dyDescent="0.4">
      <c r="A139" s="2" t="s">
        <v>282</v>
      </c>
    </row>
    <row r="140" spans="1:1" x14ac:dyDescent="0.4">
      <c r="A140" s="2" t="s">
        <v>284</v>
      </c>
    </row>
    <row r="141" spans="1:1" x14ac:dyDescent="0.4">
      <c r="A141" s="2" t="s">
        <v>286</v>
      </c>
    </row>
    <row r="142" spans="1:1" x14ac:dyDescent="0.4">
      <c r="A142" s="2" t="s">
        <v>288</v>
      </c>
    </row>
    <row r="143" spans="1:1" x14ac:dyDescent="0.4">
      <c r="A143" s="2" t="s">
        <v>290</v>
      </c>
    </row>
    <row r="144" spans="1:1" x14ac:dyDescent="0.4">
      <c r="A144" s="2" t="s">
        <v>292</v>
      </c>
    </row>
    <row r="145" spans="1:1" x14ac:dyDescent="0.4">
      <c r="A145" s="2" t="s">
        <v>294</v>
      </c>
    </row>
    <row r="146" spans="1:1" x14ac:dyDescent="0.4">
      <c r="A146" s="2" t="s">
        <v>296</v>
      </c>
    </row>
    <row r="147" spans="1:1" x14ac:dyDescent="0.4">
      <c r="A147" s="2" t="s">
        <v>298</v>
      </c>
    </row>
    <row r="148" spans="1:1" x14ac:dyDescent="0.4">
      <c r="A148" s="2" t="s">
        <v>300</v>
      </c>
    </row>
    <row r="149" spans="1:1" x14ac:dyDescent="0.4">
      <c r="A149" s="2" t="s">
        <v>302</v>
      </c>
    </row>
    <row r="150" spans="1:1" x14ac:dyDescent="0.4">
      <c r="A150" s="2" t="s">
        <v>304</v>
      </c>
    </row>
    <row r="151" spans="1:1" x14ac:dyDescent="0.4">
      <c r="A151" s="2" t="s">
        <v>306</v>
      </c>
    </row>
    <row r="152" spans="1:1" x14ac:dyDescent="0.4">
      <c r="A152" s="2" t="s">
        <v>308</v>
      </c>
    </row>
    <row r="153" spans="1:1" x14ac:dyDescent="0.4">
      <c r="A153" s="2" t="s">
        <v>310</v>
      </c>
    </row>
    <row r="154" spans="1:1" x14ac:dyDescent="0.4">
      <c r="A154" s="2" t="s">
        <v>312</v>
      </c>
    </row>
    <row r="155" spans="1:1" x14ac:dyDescent="0.4">
      <c r="A155" s="2" t="s">
        <v>314</v>
      </c>
    </row>
    <row r="156" spans="1:1" x14ac:dyDescent="0.4">
      <c r="A156" s="2" t="s">
        <v>316</v>
      </c>
    </row>
    <row r="157" spans="1:1" x14ac:dyDescent="0.4">
      <c r="A157" s="2" t="s">
        <v>318</v>
      </c>
    </row>
    <row r="158" spans="1:1" x14ac:dyDescent="0.4">
      <c r="A158" s="2" t="s">
        <v>320</v>
      </c>
    </row>
    <row r="159" spans="1:1" x14ac:dyDescent="0.4">
      <c r="A159" s="2" t="s">
        <v>322</v>
      </c>
    </row>
    <row r="160" spans="1:1" x14ac:dyDescent="0.4">
      <c r="A160" s="2" t="s">
        <v>324</v>
      </c>
    </row>
    <row r="161" spans="1:1" x14ac:dyDescent="0.4">
      <c r="A161" s="2" t="s">
        <v>326</v>
      </c>
    </row>
    <row r="162" spans="1:1" x14ac:dyDescent="0.4">
      <c r="A162" s="2" t="s">
        <v>328</v>
      </c>
    </row>
    <row r="163" spans="1:1" x14ac:dyDescent="0.4">
      <c r="A163" s="2" t="s">
        <v>330</v>
      </c>
    </row>
    <row r="164" spans="1:1" x14ac:dyDescent="0.4">
      <c r="A164" s="2" t="s">
        <v>332</v>
      </c>
    </row>
    <row r="165" spans="1:1" x14ac:dyDescent="0.4">
      <c r="A165" s="2" t="s">
        <v>334</v>
      </c>
    </row>
    <row r="166" spans="1:1" x14ac:dyDescent="0.4">
      <c r="A166" s="2" t="s">
        <v>336</v>
      </c>
    </row>
    <row r="167" spans="1:1" x14ac:dyDescent="0.4">
      <c r="A167" s="2" t="s">
        <v>338</v>
      </c>
    </row>
    <row r="168" spans="1:1" x14ac:dyDescent="0.4">
      <c r="A168" s="2" t="s">
        <v>340</v>
      </c>
    </row>
    <row r="169" spans="1:1" x14ac:dyDescent="0.4">
      <c r="A169" s="2" t="s">
        <v>342</v>
      </c>
    </row>
    <row r="170" spans="1:1" x14ac:dyDescent="0.4">
      <c r="A170" s="2" t="s">
        <v>344</v>
      </c>
    </row>
    <row r="171" spans="1:1" x14ac:dyDescent="0.4">
      <c r="A171" s="2" t="s">
        <v>346</v>
      </c>
    </row>
    <row r="172" spans="1:1" x14ac:dyDescent="0.4">
      <c r="A172" s="2" t="s">
        <v>348</v>
      </c>
    </row>
    <row r="173" spans="1:1" x14ac:dyDescent="0.4">
      <c r="A173" s="2" t="s">
        <v>350</v>
      </c>
    </row>
    <row r="174" spans="1:1" x14ac:dyDescent="0.4">
      <c r="A174" s="2" t="s">
        <v>352</v>
      </c>
    </row>
    <row r="175" spans="1:1" x14ac:dyDescent="0.4">
      <c r="A175" s="2" t="s">
        <v>354</v>
      </c>
    </row>
    <row r="176" spans="1:1" x14ac:dyDescent="0.4">
      <c r="A176" s="2" t="s">
        <v>356</v>
      </c>
    </row>
    <row r="177" spans="1:1" x14ac:dyDescent="0.4">
      <c r="A177" s="2" t="s">
        <v>358</v>
      </c>
    </row>
    <row r="178" spans="1:1" x14ac:dyDescent="0.4">
      <c r="A178" s="2" t="s">
        <v>360</v>
      </c>
    </row>
    <row r="179" spans="1:1" x14ac:dyDescent="0.4">
      <c r="A179" s="2" t="s">
        <v>362</v>
      </c>
    </row>
    <row r="180" spans="1:1" x14ac:dyDescent="0.4">
      <c r="A180" s="2" t="s">
        <v>364</v>
      </c>
    </row>
    <row r="181" spans="1:1" x14ac:dyDescent="0.4">
      <c r="A181" s="2" t="s">
        <v>366</v>
      </c>
    </row>
    <row r="182" spans="1:1" x14ac:dyDescent="0.4">
      <c r="A182" s="2" t="s">
        <v>368</v>
      </c>
    </row>
    <row r="183" spans="1:1" x14ac:dyDescent="0.4">
      <c r="A183" s="2" t="s">
        <v>370</v>
      </c>
    </row>
    <row r="184" spans="1:1" x14ac:dyDescent="0.4">
      <c r="A184" s="2" t="s">
        <v>372</v>
      </c>
    </row>
    <row r="185" spans="1:1" x14ac:dyDescent="0.4">
      <c r="A185" s="2" t="s">
        <v>374</v>
      </c>
    </row>
    <row r="186" spans="1:1" x14ac:dyDescent="0.4">
      <c r="A186" s="2" t="s">
        <v>376</v>
      </c>
    </row>
    <row r="187" spans="1:1" x14ac:dyDescent="0.4">
      <c r="A187" s="2" t="s">
        <v>378</v>
      </c>
    </row>
    <row r="188" spans="1:1" x14ac:dyDescent="0.4">
      <c r="A188" s="2" t="s">
        <v>380</v>
      </c>
    </row>
    <row r="189" spans="1:1" x14ac:dyDescent="0.4">
      <c r="A189" s="2" t="s">
        <v>382</v>
      </c>
    </row>
    <row r="190" spans="1:1" x14ac:dyDescent="0.4">
      <c r="A190" s="2" t="s">
        <v>384</v>
      </c>
    </row>
    <row r="191" spans="1:1" x14ac:dyDescent="0.4">
      <c r="A191" s="2" t="s">
        <v>386</v>
      </c>
    </row>
    <row r="192" spans="1:1" x14ac:dyDescent="0.4">
      <c r="A192" s="2" t="s">
        <v>388</v>
      </c>
    </row>
    <row r="193" spans="1:1" x14ac:dyDescent="0.4">
      <c r="A193" s="2" t="s">
        <v>390</v>
      </c>
    </row>
    <row r="194" spans="1:1" x14ac:dyDescent="0.4">
      <c r="A194" s="2" t="s">
        <v>392</v>
      </c>
    </row>
    <row r="195" spans="1:1" x14ac:dyDescent="0.4">
      <c r="A195" s="2" t="s">
        <v>394</v>
      </c>
    </row>
    <row r="196" spans="1:1" x14ac:dyDescent="0.4">
      <c r="A196" s="2" t="s">
        <v>396</v>
      </c>
    </row>
    <row r="197" spans="1:1" x14ac:dyDescent="0.4">
      <c r="A197" s="2" t="s">
        <v>398</v>
      </c>
    </row>
    <row r="198" spans="1:1" x14ac:dyDescent="0.4">
      <c r="A198" s="2" t="s">
        <v>400</v>
      </c>
    </row>
    <row r="199" spans="1:1" x14ac:dyDescent="0.4">
      <c r="A199" s="2" t="s">
        <v>402</v>
      </c>
    </row>
    <row r="200" spans="1:1" x14ac:dyDescent="0.4">
      <c r="A200" s="2" t="s">
        <v>404</v>
      </c>
    </row>
    <row r="201" spans="1:1" x14ac:dyDescent="0.4">
      <c r="A201" s="2" t="s">
        <v>406</v>
      </c>
    </row>
    <row r="202" spans="1:1" x14ac:dyDescent="0.4">
      <c r="A202" s="2" t="s">
        <v>408</v>
      </c>
    </row>
    <row r="203" spans="1:1" x14ac:dyDescent="0.4">
      <c r="A203" s="2" t="s">
        <v>410</v>
      </c>
    </row>
    <row r="204" spans="1:1" x14ac:dyDescent="0.4">
      <c r="A204" s="2" t="s">
        <v>412</v>
      </c>
    </row>
    <row r="205" spans="1:1" x14ac:dyDescent="0.4">
      <c r="A205" s="2" t="s">
        <v>414</v>
      </c>
    </row>
    <row r="206" spans="1:1" x14ac:dyDescent="0.4">
      <c r="A206" s="2" t="s">
        <v>416</v>
      </c>
    </row>
    <row r="207" spans="1:1" x14ac:dyDescent="0.4">
      <c r="A207" s="2" t="s">
        <v>418</v>
      </c>
    </row>
    <row r="208" spans="1:1" x14ac:dyDescent="0.4">
      <c r="A208" s="2" t="s">
        <v>420</v>
      </c>
    </row>
    <row r="209" spans="1:1" x14ac:dyDescent="0.4">
      <c r="A209" s="2" t="s">
        <v>422</v>
      </c>
    </row>
    <row r="210" spans="1:1" x14ac:dyDescent="0.4">
      <c r="A210" s="2" t="s">
        <v>424</v>
      </c>
    </row>
    <row r="211" spans="1:1" x14ac:dyDescent="0.4">
      <c r="A211" s="2" t="s">
        <v>426</v>
      </c>
    </row>
    <row r="212" spans="1:1" x14ac:dyDescent="0.4">
      <c r="A212" s="2" t="s">
        <v>428</v>
      </c>
    </row>
    <row r="213" spans="1:1" x14ac:dyDescent="0.4">
      <c r="A213" s="2" t="s">
        <v>430</v>
      </c>
    </row>
    <row r="214" spans="1:1" x14ac:dyDescent="0.4">
      <c r="A214" s="2" t="s">
        <v>432</v>
      </c>
    </row>
    <row r="215" spans="1:1" x14ac:dyDescent="0.4">
      <c r="A215" s="2" t="s">
        <v>434</v>
      </c>
    </row>
    <row r="216" spans="1:1" x14ac:dyDescent="0.4">
      <c r="A216" s="2" t="s">
        <v>436</v>
      </c>
    </row>
    <row r="217" spans="1:1" x14ac:dyDescent="0.4">
      <c r="A217" s="2" t="s">
        <v>438</v>
      </c>
    </row>
    <row r="218" spans="1:1" x14ac:dyDescent="0.4">
      <c r="A218" s="2" t="s">
        <v>440</v>
      </c>
    </row>
    <row r="219" spans="1:1" x14ac:dyDescent="0.4">
      <c r="A219" s="2" t="s">
        <v>442</v>
      </c>
    </row>
    <row r="220" spans="1:1" x14ac:dyDescent="0.4">
      <c r="A220" s="2" t="s">
        <v>444</v>
      </c>
    </row>
    <row r="221" spans="1:1" x14ac:dyDescent="0.4">
      <c r="A221" s="2" t="s">
        <v>446</v>
      </c>
    </row>
    <row r="222" spans="1:1" x14ac:dyDescent="0.4">
      <c r="A222" s="2" t="s">
        <v>448</v>
      </c>
    </row>
    <row r="223" spans="1:1" x14ac:dyDescent="0.4">
      <c r="A223" s="2" t="s">
        <v>450</v>
      </c>
    </row>
    <row r="224" spans="1:1" x14ac:dyDescent="0.4">
      <c r="A224" s="2" t="s">
        <v>452</v>
      </c>
    </row>
    <row r="225" spans="1:1" x14ac:dyDescent="0.4">
      <c r="A225" s="2" t="s">
        <v>454</v>
      </c>
    </row>
    <row r="226" spans="1:1" x14ac:dyDescent="0.4">
      <c r="A226" s="2" t="s">
        <v>456</v>
      </c>
    </row>
    <row r="227" spans="1:1" x14ac:dyDescent="0.4">
      <c r="A227" s="2" t="s">
        <v>458</v>
      </c>
    </row>
    <row r="228" spans="1:1" x14ac:dyDescent="0.4">
      <c r="A228" s="2" t="s">
        <v>460</v>
      </c>
    </row>
    <row r="229" spans="1:1" x14ac:dyDescent="0.4">
      <c r="A229" s="2" t="s">
        <v>462</v>
      </c>
    </row>
    <row r="230" spans="1:1" x14ac:dyDescent="0.4">
      <c r="A230" s="2" t="s">
        <v>464</v>
      </c>
    </row>
    <row r="231" spans="1:1" x14ac:dyDescent="0.4">
      <c r="A231" s="2" t="s">
        <v>466</v>
      </c>
    </row>
    <row r="232" spans="1:1" x14ac:dyDescent="0.4">
      <c r="A232" s="2" t="s">
        <v>468</v>
      </c>
    </row>
    <row r="233" spans="1:1" x14ac:dyDescent="0.4">
      <c r="A233" s="2" t="s">
        <v>470</v>
      </c>
    </row>
    <row r="234" spans="1:1" x14ac:dyDescent="0.4">
      <c r="A234" s="2" t="s">
        <v>472</v>
      </c>
    </row>
    <row r="235" spans="1:1" x14ac:dyDescent="0.4">
      <c r="A235" s="2" t="s">
        <v>474</v>
      </c>
    </row>
    <row r="236" spans="1:1" x14ac:dyDescent="0.4">
      <c r="A236" s="2" t="s">
        <v>476</v>
      </c>
    </row>
    <row r="237" spans="1:1" x14ac:dyDescent="0.4">
      <c r="A237" s="2" t="s">
        <v>478</v>
      </c>
    </row>
    <row r="238" spans="1:1" x14ac:dyDescent="0.4">
      <c r="A238" s="2" t="s">
        <v>480</v>
      </c>
    </row>
    <row r="239" spans="1:1" x14ac:dyDescent="0.4">
      <c r="A239" s="2" t="s">
        <v>482</v>
      </c>
    </row>
    <row r="240" spans="1:1" x14ac:dyDescent="0.4">
      <c r="A240" s="2" t="s">
        <v>484</v>
      </c>
    </row>
    <row r="241" spans="1:1" x14ac:dyDescent="0.4">
      <c r="A241" s="2" t="s">
        <v>486</v>
      </c>
    </row>
    <row r="242" spans="1:1" x14ac:dyDescent="0.4">
      <c r="A242" s="2" t="s">
        <v>488</v>
      </c>
    </row>
    <row r="243" spans="1:1" x14ac:dyDescent="0.4">
      <c r="A243" s="2" t="s">
        <v>490</v>
      </c>
    </row>
    <row r="244" spans="1:1" x14ac:dyDescent="0.4">
      <c r="A244" s="2" t="s">
        <v>492</v>
      </c>
    </row>
    <row r="245" spans="1:1" x14ac:dyDescent="0.4">
      <c r="A245" s="2" t="s">
        <v>494</v>
      </c>
    </row>
    <row r="246" spans="1:1" x14ac:dyDescent="0.4">
      <c r="A246" s="2" t="s">
        <v>496</v>
      </c>
    </row>
    <row r="247" spans="1:1" x14ac:dyDescent="0.4">
      <c r="A247" s="2" t="s">
        <v>498</v>
      </c>
    </row>
    <row r="248" spans="1:1" x14ac:dyDescent="0.4">
      <c r="A248" s="2" t="s">
        <v>500</v>
      </c>
    </row>
    <row r="249" spans="1:1" x14ac:dyDescent="0.4">
      <c r="A249" s="2" t="s">
        <v>502</v>
      </c>
    </row>
    <row r="250" spans="1:1" x14ac:dyDescent="0.4">
      <c r="A250" s="2" t="s">
        <v>504</v>
      </c>
    </row>
    <row r="251" spans="1:1" x14ac:dyDescent="0.4">
      <c r="A251" s="2" t="s">
        <v>506</v>
      </c>
    </row>
    <row r="252" spans="1:1" x14ac:dyDescent="0.4">
      <c r="A252" s="2" t="s">
        <v>508</v>
      </c>
    </row>
    <row r="253" spans="1:1" x14ac:dyDescent="0.4">
      <c r="A253" s="2" t="s">
        <v>510</v>
      </c>
    </row>
    <row r="254" spans="1:1" x14ac:dyDescent="0.4">
      <c r="A254" s="2" t="s">
        <v>512</v>
      </c>
    </row>
    <row r="255" spans="1:1" x14ac:dyDescent="0.4">
      <c r="A255" s="2" t="s">
        <v>514</v>
      </c>
    </row>
    <row r="256" spans="1:1" x14ac:dyDescent="0.4">
      <c r="A256" s="2" t="s">
        <v>516</v>
      </c>
    </row>
    <row r="257" spans="1:1" x14ac:dyDescent="0.4">
      <c r="A257" s="2" t="s">
        <v>518</v>
      </c>
    </row>
    <row r="258" spans="1:1" x14ac:dyDescent="0.4">
      <c r="A258" s="2" t="s">
        <v>520</v>
      </c>
    </row>
    <row r="259" spans="1:1" x14ac:dyDescent="0.4">
      <c r="A259" s="2" t="s">
        <v>522</v>
      </c>
    </row>
    <row r="260" spans="1:1" x14ac:dyDescent="0.4">
      <c r="A260" s="2" t="s">
        <v>524</v>
      </c>
    </row>
    <row r="261" spans="1:1" x14ac:dyDescent="0.4">
      <c r="A261" s="2" t="s">
        <v>526</v>
      </c>
    </row>
    <row r="262" spans="1:1" x14ac:dyDescent="0.4">
      <c r="A262" s="2" t="s">
        <v>528</v>
      </c>
    </row>
    <row r="263" spans="1:1" x14ac:dyDescent="0.4">
      <c r="A263" s="2" t="s">
        <v>530</v>
      </c>
    </row>
    <row r="264" spans="1:1" x14ac:dyDescent="0.4">
      <c r="A264" s="2" t="s">
        <v>532</v>
      </c>
    </row>
    <row r="265" spans="1:1" x14ac:dyDescent="0.4">
      <c r="A265" s="2" t="s">
        <v>534</v>
      </c>
    </row>
    <row r="266" spans="1:1" x14ac:dyDescent="0.4">
      <c r="A266" s="2" t="s">
        <v>536</v>
      </c>
    </row>
    <row r="267" spans="1:1" x14ac:dyDescent="0.4">
      <c r="A267" s="2" t="s">
        <v>538</v>
      </c>
    </row>
    <row r="268" spans="1:1" x14ac:dyDescent="0.4">
      <c r="A268" s="2" t="s">
        <v>540</v>
      </c>
    </row>
    <row r="269" spans="1:1" x14ac:dyDescent="0.4">
      <c r="A269" s="2" t="s">
        <v>542</v>
      </c>
    </row>
    <row r="270" spans="1:1" x14ac:dyDescent="0.4">
      <c r="A270" s="2" t="s">
        <v>544</v>
      </c>
    </row>
    <row r="271" spans="1:1" x14ac:dyDescent="0.4">
      <c r="A271" s="2" t="s">
        <v>546</v>
      </c>
    </row>
    <row r="272" spans="1:1" x14ac:dyDescent="0.4">
      <c r="A272" s="2" t="s">
        <v>54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72"/>
  <sheetViews>
    <sheetView topLeftCell="A211" workbookViewId="0">
      <selection activeCell="A2" sqref="A2:A272"/>
    </sheetView>
  </sheetViews>
  <sheetFormatPr defaultColWidth="9" defaultRowHeight="13.9" x14ac:dyDescent="0.4"/>
  <cols>
    <col min="1" max="1" width="30.73046875" customWidth="1"/>
    <col min="2" max="2" width="13.53125" customWidth="1"/>
    <col min="3" max="3" width="12.46484375" customWidth="1"/>
    <col min="4" max="4" width="14.265625" customWidth="1"/>
  </cols>
  <sheetData>
    <row r="1" spans="1:6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4">
      <c r="A2" s="2" t="s">
        <v>6</v>
      </c>
      <c r="B2">
        <f>D2/E2</f>
        <v>0.40416666666666701</v>
      </c>
      <c r="C2" s="3">
        <v>1.5830343826099999E-5</v>
      </c>
      <c r="D2" s="2">
        <v>97</v>
      </c>
      <c r="E2" s="2">
        <v>240</v>
      </c>
      <c r="F2" s="2" t="s">
        <v>7</v>
      </c>
    </row>
    <row r="3" spans="1:6" x14ac:dyDescent="0.4">
      <c r="A3" s="2" t="s">
        <v>8</v>
      </c>
      <c r="B3">
        <f t="shared" ref="B3:B66" si="0">D3/E3</f>
        <v>0.36</v>
      </c>
      <c r="C3" s="2">
        <v>0.99700504840299997</v>
      </c>
      <c r="D3" s="2">
        <v>27</v>
      </c>
      <c r="E3" s="2">
        <v>75</v>
      </c>
      <c r="F3" s="2" t="s">
        <v>9</v>
      </c>
    </row>
    <row r="4" spans="1:6" x14ac:dyDescent="0.4">
      <c r="A4" s="2" t="s">
        <v>10</v>
      </c>
      <c r="B4">
        <f t="shared" si="0"/>
        <v>0.38775510204081598</v>
      </c>
      <c r="C4" s="2">
        <v>0.99700504840299997</v>
      </c>
      <c r="D4" s="2">
        <v>19</v>
      </c>
      <c r="E4" s="2">
        <v>49</v>
      </c>
      <c r="F4" s="2" t="s">
        <v>11</v>
      </c>
    </row>
    <row r="5" spans="1:6" x14ac:dyDescent="0.4">
      <c r="A5" s="2" t="s">
        <v>12</v>
      </c>
      <c r="B5">
        <f t="shared" si="0"/>
        <v>0.37037037037037002</v>
      </c>
      <c r="C5" s="2">
        <v>0.99700504840299997</v>
      </c>
      <c r="D5" s="2">
        <v>20</v>
      </c>
      <c r="E5" s="2">
        <v>54</v>
      </c>
      <c r="F5" s="2" t="s">
        <v>13</v>
      </c>
    </row>
    <row r="6" spans="1:6" x14ac:dyDescent="0.4">
      <c r="A6" s="2" t="s">
        <v>14</v>
      </c>
      <c r="B6">
        <f t="shared" si="0"/>
        <v>0.355932203389831</v>
      </c>
      <c r="C6" s="2">
        <v>0.99700504840299997</v>
      </c>
      <c r="D6" s="2">
        <v>21</v>
      </c>
      <c r="E6" s="2">
        <v>59</v>
      </c>
      <c r="F6" s="2" t="s">
        <v>15</v>
      </c>
    </row>
    <row r="7" spans="1:6" x14ac:dyDescent="0.4">
      <c r="A7" s="2" t="s">
        <v>16</v>
      </c>
      <c r="B7">
        <f t="shared" si="0"/>
        <v>0.34920634920634902</v>
      </c>
      <c r="C7" s="2">
        <v>0.99700504840299997</v>
      </c>
      <c r="D7" s="2">
        <v>22</v>
      </c>
      <c r="E7" s="2">
        <v>63</v>
      </c>
      <c r="F7" s="2" t="s">
        <v>17</v>
      </c>
    </row>
    <row r="8" spans="1:6" x14ac:dyDescent="0.4">
      <c r="A8" s="2" t="s">
        <v>18</v>
      </c>
      <c r="B8">
        <f t="shared" si="0"/>
        <v>0.38095238095238099</v>
      </c>
      <c r="C8" s="2">
        <v>0.99700504840299997</v>
      </c>
      <c r="D8" s="2">
        <v>16</v>
      </c>
      <c r="E8" s="2">
        <v>42</v>
      </c>
      <c r="F8" s="2" t="s">
        <v>19</v>
      </c>
    </row>
    <row r="9" spans="1:6" x14ac:dyDescent="0.4">
      <c r="A9" s="2" t="s">
        <v>20</v>
      </c>
      <c r="B9">
        <f t="shared" si="0"/>
        <v>0.26886792452830199</v>
      </c>
      <c r="C9" s="2">
        <v>0.99700504840299997</v>
      </c>
      <c r="D9" s="2">
        <v>57</v>
      </c>
      <c r="E9" s="2">
        <v>212</v>
      </c>
      <c r="F9" s="2" t="s">
        <v>21</v>
      </c>
    </row>
    <row r="10" spans="1:6" x14ac:dyDescent="0.4">
      <c r="A10" s="2" t="s">
        <v>22</v>
      </c>
      <c r="B10">
        <f t="shared" si="0"/>
        <v>0.38235294117647101</v>
      </c>
      <c r="C10" s="2">
        <v>0.99700504840299997</v>
      </c>
      <c r="D10" s="2">
        <v>13</v>
      </c>
      <c r="E10" s="2">
        <v>34</v>
      </c>
      <c r="F10" s="2" t="s">
        <v>23</v>
      </c>
    </row>
    <row r="11" spans="1:6" x14ac:dyDescent="0.4">
      <c r="A11" s="2" t="s">
        <v>24</v>
      </c>
      <c r="B11">
        <f t="shared" si="0"/>
        <v>0.26760563380281699</v>
      </c>
      <c r="C11" s="2">
        <v>0.99700504840299997</v>
      </c>
      <c r="D11" s="2">
        <v>57</v>
      </c>
      <c r="E11" s="2">
        <v>213</v>
      </c>
      <c r="F11" s="2" t="s">
        <v>25</v>
      </c>
    </row>
    <row r="12" spans="1:6" x14ac:dyDescent="0.4">
      <c r="A12" s="2" t="s">
        <v>26</v>
      </c>
      <c r="B12">
        <f t="shared" si="0"/>
        <v>0.34</v>
      </c>
      <c r="C12" s="2">
        <v>0.99700504840299997</v>
      </c>
      <c r="D12" s="2">
        <v>17</v>
      </c>
      <c r="E12" s="2">
        <v>50</v>
      </c>
      <c r="F12" s="2" t="s">
        <v>27</v>
      </c>
    </row>
    <row r="13" spans="1:6" x14ac:dyDescent="0.4">
      <c r="A13" s="2" t="s">
        <v>28</v>
      </c>
      <c r="B13">
        <f t="shared" si="0"/>
        <v>0.3</v>
      </c>
      <c r="C13" s="2">
        <v>0.99700504840299997</v>
      </c>
      <c r="D13" s="2">
        <v>27</v>
      </c>
      <c r="E13" s="2">
        <v>90</v>
      </c>
      <c r="F13" s="2" t="s">
        <v>29</v>
      </c>
    </row>
    <row r="14" spans="1:6" x14ac:dyDescent="0.4">
      <c r="A14" s="2" t="s">
        <v>30</v>
      </c>
      <c r="B14">
        <f t="shared" si="0"/>
        <v>0.30487804878048802</v>
      </c>
      <c r="C14" s="2">
        <v>0.99700504840299997</v>
      </c>
      <c r="D14" s="2">
        <v>25</v>
      </c>
      <c r="E14" s="2">
        <v>82</v>
      </c>
      <c r="F14" s="2" t="s">
        <v>31</v>
      </c>
    </row>
    <row r="15" spans="1:6" x14ac:dyDescent="0.4">
      <c r="A15" s="2" t="s">
        <v>32</v>
      </c>
      <c r="B15">
        <f t="shared" si="0"/>
        <v>0.36111111111111099</v>
      </c>
      <c r="C15" s="2">
        <v>0.99700504840299997</v>
      </c>
      <c r="D15" s="2">
        <v>13</v>
      </c>
      <c r="E15" s="2">
        <v>36</v>
      </c>
      <c r="F15" s="2" t="s">
        <v>33</v>
      </c>
    </row>
    <row r="16" spans="1:6" x14ac:dyDescent="0.4">
      <c r="A16" s="2" t="s">
        <v>34</v>
      </c>
      <c r="B16">
        <f t="shared" si="0"/>
        <v>0.30666666666666698</v>
      </c>
      <c r="C16" s="2">
        <v>0.99700504840299997</v>
      </c>
      <c r="D16" s="2">
        <v>23</v>
      </c>
      <c r="E16" s="2">
        <v>75</v>
      </c>
      <c r="F16" s="2" t="s">
        <v>35</v>
      </c>
    </row>
    <row r="17" spans="1:6" x14ac:dyDescent="0.4">
      <c r="A17" s="2" t="s">
        <v>36</v>
      </c>
      <c r="B17">
        <f t="shared" si="0"/>
        <v>0.36363636363636398</v>
      </c>
      <c r="C17" s="2">
        <v>0.99700504840299997</v>
      </c>
      <c r="D17" s="2">
        <v>12</v>
      </c>
      <c r="E17" s="2">
        <v>33</v>
      </c>
      <c r="F17" s="2" t="s">
        <v>37</v>
      </c>
    </row>
    <row r="18" spans="1:6" x14ac:dyDescent="0.4">
      <c r="A18" s="2" t="s">
        <v>38</v>
      </c>
      <c r="B18">
        <f t="shared" si="0"/>
        <v>0.287128712871287</v>
      </c>
      <c r="C18" s="2">
        <v>0.99700504840299997</v>
      </c>
      <c r="D18" s="2">
        <v>29</v>
      </c>
      <c r="E18" s="2">
        <v>101</v>
      </c>
      <c r="F18" s="2" t="s">
        <v>39</v>
      </c>
    </row>
    <row r="19" spans="1:6" x14ac:dyDescent="0.4">
      <c r="A19" s="2" t="s">
        <v>40</v>
      </c>
      <c r="B19">
        <f t="shared" si="0"/>
        <v>0.29850746268656703</v>
      </c>
      <c r="C19" s="2">
        <v>0.99700504840299997</v>
      </c>
      <c r="D19" s="2">
        <v>20</v>
      </c>
      <c r="E19" s="2">
        <v>67</v>
      </c>
      <c r="F19" s="2" t="s">
        <v>41</v>
      </c>
    </row>
    <row r="20" spans="1:6" x14ac:dyDescent="0.4">
      <c r="A20" s="2" t="s">
        <v>42</v>
      </c>
      <c r="B20">
        <f t="shared" si="0"/>
        <v>0.305084745762712</v>
      </c>
      <c r="C20" s="2">
        <v>0.99700504840299997</v>
      </c>
      <c r="D20" s="2">
        <v>18</v>
      </c>
      <c r="E20" s="2">
        <v>59</v>
      </c>
      <c r="F20" s="2" t="s">
        <v>43</v>
      </c>
    </row>
    <row r="21" spans="1:6" x14ac:dyDescent="0.4">
      <c r="A21" s="2" t="s">
        <v>44</v>
      </c>
      <c r="B21">
        <f t="shared" si="0"/>
        <v>0.34375</v>
      </c>
      <c r="C21" s="2">
        <v>0.99700504840299997</v>
      </c>
      <c r="D21" s="2">
        <v>11</v>
      </c>
      <c r="E21" s="2">
        <v>32</v>
      </c>
      <c r="F21" s="2" t="s">
        <v>45</v>
      </c>
    </row>
    <row r="22" spans="1:6" x14ac:dyDescent="0.4">
      <c r="A22" s="2" t="s">
        <v>46</v>
      </c>
      <c r="B22">
        <f t="shared" si="0"/>
        <v>0.28089887640449401</v>
      </c>
      <c r="C22" s="2">
        <v>0.99700504840299997</v>
      </c>
      <c r="D22" s="2">
        <v>25</v>
      </c>
      <c r="E22" s="2">
        <v>89</v>
      </c>
      <c r="F22" s="2" t="s">
        <v>47</v>
      </c>
    </row>
    <row r="23" spans="1:6" x14ac:dyDescent="0.4">
      <c r="A23" s="2" t="s">
        <v>48</v>
      </c>
      <c r="B23">
        <f t="shared" si="0"/>
        <v>0.38095238095238099</v>
      </c>
      <c r="C23" s="2">
        <v>0.99700504840299997</v>
      </c>
      <c r="D23" s="2">
        <v>8</v>
      </c>
      <c r="E23" s="2">
        <v>21</v>
      </c>
      <c r="F23" s="2" t="s">
        <v>49</v>
      </c>
    </row>
    <row r="24" spans="1:6" x14ac:dyDescent="0.4">
      <c r="A24" s="2" t="s">
        <v>50</v>
      </c>
      <c r="B24">
        <f t="shared" si="0"/>
        <v>0.42857142857142899</v>
      </c>
      <c r="C24" s="2">
        <v>0.99700504840299997</v>
      </c>
      <c r="D24" s="2">
        <v>6</v>
      </c>
      <c r="E24" s="2">
        <v>14</v>
      </c>
      <c r="F24" s="2" t="s">
        <v>51</v>
      </c>
    </row>
    <row r="25" spans="1:6" x14ac:dyDescent="0.4">
      <c r="A25" s="2" t="s">
        <v>52</v>
      </c>
      <c r="B25">
        <f t="shared" si="0"/>
        <v>0.30612244897959201</v>
      </c>
      <c r="C25" s="2">
        <v>0.99700504840299997</v>
      </c>
      <c r="D25" s="2">
        <v>15</v>
      </c>
      <c r="E25" s="2">
        <v>49</v>
      </c>
      <c r="F25" s="2" t="s">
        <v>53</v>
      </c>
    </row>
    <row r="26" spans="1:6" x14ac:dyDescent="0.4">
      <c r="A26" s="2" t="s">
        <v>54</v>
      </c>
      <c r="B26">
        <f t="shared" si="0"/>
        <v>0.25443786982248501</v>
      </c>
      <c r="C26" s="2">
        <v>0.99700504840299997</v>
      </c>
      <c r="D26" s="2">
        <v>43</v>
      </c>
      <c r="E26" s="2">
        <v>169</v>
      </c>
      <c r="F26" s="2" t="s">
        <v>55</v>
      </c>
    </row>
    <row r="27" spans="1:6" x14ac:dyDescent="0.4">
      <c r="A27" s="2" t="s">
        <v>56</v>
      </c>
      <c r="B27">
        <f t="shared" si="0"/>
        <v>0.27</v>
      </c>
      <c r="C27" s="2">
        <v>0.99700504840299997</v>
      </c>
      <c r="D27" s="2">
        <v>27</v>
      </c>
      <c r="E27" s="2">
        <v>100</v>
      </c>
      <c r="F27" s="2" t="s">
        <v>57</v>
      </c>
    </row>
    <row r="28" spans="1:6" x14ac:dyDescent="0.4">
      <c r="A28" s="2" t="s">
        <v>58</v>
      </c>
      <c r="B28">
        <f t="shared" si="0"/>
        <v>0.296296296296296</v>
      </c>
      <c r="C28" s="2">
        <v>0.99700504840299997</v>
      </c>
      <c r="D28" s="2">
        <v>16</v>
      </c>
      <c r="E28" s="2">
        <v>54</v>
      </c>
      <c r="F28" s="2" t="s">
        <v>59</v>
      </c>
    </row>
    <row r="29" spans="1:6" x14ac:dyDescent="0.4">
      <c r="A29" s="2" t="s">
        <v>60</v>
      </c>
      <c r="B29">
        <f t="shared" si="0"/>
        <v>0.26605504587155998</v>
      </c>
      <c r="C29" s="2">
        <v>0.99700504840299997</v>
      </c>
      <c r="D29" s="2">
        <v>29</v>
      </c>
      <c r="E29" s="2">
        <v>109</v>
      </c>
      <c r="F29" s="2" t="s">
        <v>61</v>
      </c>
    </row>
    <row r="30" spans="1:6" x14ac:dyDescent="0.4">
      <c r="A30" s="2" t="s">
        <v>62</v>
      </c>
      <c r="B30">
        <f t="shared" si="0"/>
        <v>0.29411764705882398</v>
      </c>
      <c r="C30" s="2">
        <v>0.99700504840299997</v>
      </c>
      <c r="D30" s="2">
        <v>15</v>
      </c>
      <c r="E30" s="2">
        <v>51</v>
      </c>
      <c r="F30" s="2" t="s">
        <v>63</v>
      </c>
    </row>
    <row r="31" spans="1:6" x14ac:dyDescent="0.4">
      <c r="A31" s="2" t="s">
        <v>64</v>
      </c>
      <c r="B31">
        <f t="shared" si="0"/>
        <v>0.33333333333333298</v>
      </c>
      <c r="C31" s="2">
        <v>0.99700504840299997</v>
      </c>
      <c r="D31" s="2">
        <v>9</v>
      </c>
      <c r="E31" s="2">
        <v>27</v>
      </c>
      <c r="F31" s="2" t="s">
        <v>65</v>
      </c>
    </row>
    <row r="32" spans="1:6" x14ac:dyDescent="0.4">
      <c r="A32" s="2" t="s">
        <v>66</v>
      </c>
      <c r="B32">
        <f t="shared" si="0"/>
        <v>0.30769230769230799</v>
      </c>
      <c r="C32" s="2">
        <v>0.99700504840299997</v>
      </c>
      <c r="D32" s="2">
        <v>12</v>
      </c>
      <c r="E32" s="2">
        <v>39</v>
      </c>
      <c r="F32" s="2" t="s">
        <v>67</v>
      </c>
    </row>
    <row r="33" spans="1:6" x14ac:dyDescent="0.4">
      <c r="A33" s="2" t="s">
        <v>68</v>
      </c>
      <c r="B33">
        <f t="shared" si="0"/>
        <v>0.32258064516128998</v>
      </c>
      <c r="C33" s="2">
        <v>0.99700504840299997</v>
      </c>
      <c r="D33" s="2">
        <v>10</v>
      </c>
      <c r="E33" s="2">
        <v>31</v>
      </c>
      <c r="F33" s="2" t="s">
        <v>69</v>
      </c>
    </row>
    <row r="34" spans="1:6" x14ac:dyDescent="0.4">
      <c r="A34" s="2" t="s">
        <v>70</v>
      </c>
      <c r="B34">
        <f t="shared" si="0"/>
        <v>0.25</v>
      </c>
      <c r="C34" s="2">
        <v>0.99700504840299997</v>
      </c>
      <c r="D34" s="2">
        <v>42</v>
      </c>
      <c r="E34" s="2">
        <v>168</v>
      </c>
      <c r="F34" s="2" t="s">
        <v>71</v>
      </c>
    </row>
    <row r="35" spans="1:6" x14ac:dyDescent="0.4">
      <c r="A35" s="2" t="s">
        <v>72</v>
      </c>
      <c r="B35">
        <f t="shared" si="0"/>
        <v>0.235119047619048</v>
      </c>
      <c r="C35" s="2">
        <v>0.99700504840299997</v>
      </c>
      <c r="D35" s="2">
        <v>79</v>
      </c>
      <c r="E35" s="2">
        <v>336</v>
      </c>
      <c r="F35" s="2" t="s">
        <v>73</v>
      </c>
    </row>
    <row r="36" spans="1:6" x14ac:dyDescent="0.4">
      <c r="A36" s="2" t="s">
        <v>74</v>
      </c>
      <c r="B36">
        <f t="shared" si="0"/>
        <v>0.242990654205607</v>
      </c>
      <c r="C36" s="2">
        <v>0.99700504840299997</v>
      </c>
      <c r="D36" s="2">
        <v>52</v>
      </c>
      <c r="E36" s="2">
        <v>214</v>
      </c>
      <c r="F36" s="2" t="s">
        <v>75</v>
      </c>
    </row>
    <row r="37" spans="1:6" x14ac:dyDescent="0.4">
      <c r="A37" s="2" t="s">
        <v>76</v>
      </c>
      <c r="B37">
        <f t="shared" si="0"/>
        <v>0.27536231884057999</v>
      </c>
      <c r="C37" s="2">
        <v>0.99700504840299997</v>
      </c>
      <c r="D37" s="2">
        <v>19</v>
      </c>
      <c r="E37" s="2">
        <v>69</v>
      </c>
      <c r="F37" s="2" t="s">
        <v>77</v>
      </c>
    </row>
    <row r="38" spans="1:6" x14ac:dyDescent="0.4">
      <c r="A38" s="2" t="s">
        <v>78</v>
      </c>
      <c r="B38">
        <f t="shared" si="0"/>
        <v>0.29545454545454503</v>
      </c>
      <c r="C38" s="2">
        <v>0.99700504840299997</v>
      </c>
      <c r="D38" s="2">
        <v>13</v>
      </c>
      <c r="E38" s="2">
        <v>44</v>
      </c>
      <c r="F38" s="2" t="s">
        <v>79</v>
      </c>
    </row>
    <row r="39" spans="1:6" x14ac:dyDescent="0.4">
      <c r="A39" s="2" t="s">
        <v>80</v>
      </c>
      <c r="B39">
        <f t="shared" si="0"/>
        <v>0.27692307692307699</v>
      </c>
      <c r="C39" s="2">
        <v>0.99700504840299997</v>
      </c>
      <c r="D39" s="2">
        <v>18</v>
      </c>
      <c r="E39" s="2">
        <v>65</v>
      </c>
      <c r="F39" s="2" t="s">
        <v>81</v>
      </c>
    </row>
    <row r="40" spans="1:6" x14ac:dyDescent="0.4">
      <c r="A40" s="2" t="s">
        <v>82</v>
      </c>
      <c r="B40">
        <f t="shared" si="0"/>
        <v>0.30555555555555602</v>
      </c>
      <c r="C40" s="2">
        <v>0.99700504840299997</v>
      </c>
      <c r="D40" s="2">
        <v>11</v>
      </c>
      <c r="E40" s="2">
        <v>36</v>
      </c>
      <c r="F40" s="2" t="s">
        <v>83</v>
      </c>
    </row>
    <row r="41" spans="1:6" x14ac:dyDescent="0.4">
      <c r="A41" s="2" t="s">
        <v>84</v>
      </c>
      <c r="B41">
        <f t="shared" si="0"/>
        <v>0.27868852459016402</v>
      </c>
      <c r="C41" s="2">
        <v>0.99700504840299997</v>
      </c>
      <c r="D41" s="2">
        <v>17</v>
      </c>
      <c r="E41" s="2">
        <v>61</v>
      </c>
      <c r="F41" s="2" t="s">
        <v>85</v>
      </c>
    </row>
    <row r="42" spans="1:6" x14ac:dyDescent="0.4">
      <c r="A42" s="2" t="s">
        <v>86</v>
      </c>
      <c r="B42">
        <f t="shared" si="0"/>
        <v>0.3125</v>
      </c>
      <c r="C42" s="2">
        <v>0.99700504840299997</v>
      </c>
      <c r="D42" s="2">
        <v>10</v>
      </c>
      <c r="E42" s="2">
        <v>32</v>
      </c>
      <c r="F42" s="2" t="s">
        <v>87</v>
      </c>
    </row>
    <row r="43" spans="1:6" x14ac:dyDescent="0.4">
      <c r="A43" s="2" t="s">
        <v>88</v>
      </c>
      <c r="B43">
        <f t="shared" si="0"/>
        <v>0.26436781609195398</v>
      </c>
      <c r="C43" s="2">
        <v>0.99700504840299997</v>
      </c>
      <c r="D43" s="2">
        <v>23</v>
      </c>
      <c r="E43" s="2">
        <v>87</v>
      </c>
      <c r="F43" s="2" t="s">
        <v>89</v>
      </c>
    </row>
    <row r="44" spans="1:6" x14ac:dyDescent="0.4">
      <c r="A44" s="2" t="s">
        <v>90</v>
      </c>
      <c r="B44">
        <f t="shared" si="0"/>
        <v>0.28301886792452802</v>
      </c>
      <c r="C44" s="2">
        <v>0.99700504840299997</v>
      </c>
      <c r="D44" s="2">
        <v>15</v>
      </c>
      <c r="E44" s="2">
        <v>53</v>
      </c>
      <c r="F44" s="2" t="s">
        <v>91</v>
      </c>
    </row>
    <row r="45" spans="1:6" x14ac:dyDescent="0.4">
      <c r="A45" s="2" t="s">
        <v>92</v>
      </c>
      <c r="B45">
        <f t="shared" si="0"/>
        <v>0.236363636363636</v>
      </c>
      <c r="C45" s="2">
        <v>0.99700504840299997</v>
      </c>
      <c r="D45" s="2">
        <v>65</v>
      </c>
      <c r="E45" s="2">
        <v>275</v>
      </c>
      <c r="F45" s="2" t="s">
        <v>93</v>
      </c>
    </row>
    <row r="46" spans="1:6" x14ac:dyDescent="0.4">
      <c r="A46" s="2" t="s">
        <v>94</v>
      </c>
      <c r="B46">
        <f t="shared" si="0"/>
        <v>0.24822695035461001</v>
      </c>
      <c r="C46" s="2">
        <v>0.99700504840299997</v>
      </c>
      <c r="D46" s="2">
        <v>35</v>
      </c>
      <c r="E46" s="2">
        <v>141</v>
      </c>
      <c r="F46" s="2" t="s">
        <v>95</v>
      </c>
    </row>
    <row r="47" spans="1:6" x14ac:dyDescent="0.4">
      <c r="A47" s="2" t="s">
        <v>96</v>
      </c>
      <c r="B47">
        <f t="shared" si="0"/>
        <v>0.30303030303030298</v>
      </c>
      <c r="C47" s="2">
        <v>0.99700504840299997</v>
      </c>
      <c r="D47" s="2">
        <v>10</v>
      </c>
      <c r="E47" s="2">
        <v>33</v>
      </c>
      <c r="F47" s="2" t="s">
        <v>97</v>
      </c>
    </row>
    <row r="48" spans="1:6" x14ac:dyDescent="0.4">
      <c r="A48" s="2" t="s">
        <v>98</v>
      </c>
      <c r="B48">
        <f t="shared" si="0"/>
        <v>0.31034482758620702</v>
      </c>
      <c r="C48" s="2">
        <v>0.99700504840299997</v>
      </c>
      <c r="D48" s="2">
        <v>9</v>
      </c>
      <c r="E48" s="2">
        <v>29</v>
      </c>
      <c r="F48" s="2" t="s">
        <v>99</v>
      </c>
    </row>
    <row r="49" spans="1:6" x14ac:dyDescent="0.4">
      <c r="A49" s="2" t="s">
        <v>100</v>
      </c>
      <c r="B49">
        <f t="shared" si="0"/>
        <v>0.26984126984126999</v>
      </c>
      <c r="C49" s="2">
        <v>0.99700504840299997</v>
      </c>
      <c r="D49" s="2">
        <v>17</v>
      </c>
      <c r="E49" s="2">
        <v>63</v>
      </c>
      <c r="F49" s="2" t="s">
        <v>101</v>
      </c>
    </row>
    <row r="50" spans="1:6" x14ac:dyDescent="0.4">
      <c r="A50" s="2" t="s">
        <v>102</v>
      </c>
      <c r="B50">
        <f t="shared" si="0"/>
        <v>0.236363636363636</v>
      </c>
      <c r="C50" s="2">
        <v>0.99700504840299997</v>
      </c>
      <c r="D50" s="2">
        <v>52</v>
      </c>
      <c r="E50" s="2">
        <v>220</v>
      </c>
      <c r="F50" s="2" t="s">
        <v>103</v>
      </c>
    </row>
    <row r="51" spans="1:6" x14ac:dyDescent="0.4">
      <c r="A51" s="2" t="s">
        <v>104</v>
      </c>
      <c r="B51">
        <f t="shared" si="0"/>
        <v>0.3</v>
      </c>
      <c r="C51" s="2">
        <v>0.99700504840299997</v>
      </c>
      <c r="D51" s="2">
        <v>9</v>
      </c>
      <c r="E51" s="2">
        <v>30</v>
      </c>
      <c r="F51" s="2" t="s">
        <v>105</v>
      </c>
    </row>
    <row r="52" spans="1:6" x14ac:dyDescent="0.4">
      <c r="A52" s="2" t="s">
        <v>106</v>
      </c>
      <c r="B52">
        <f t="shared" si="0"/>
        <v>0.24603174603174599</v>
      </c>
      <c r="C52" s="2">
        <v>0.99700504840299997</v>
      </c>
      <c r="D52" s="2">
        <v>31</v>
      </c>
      <c r="E52" s="2">
        <v>126</v>
      </c>
      <c r="F52" s="2" t="s">
        <v>107</v>
      </c>
    </row>
    <row r="53" spans="1:6" x14ac:dyDescent="0.4">
      <c r="A53" s="2" t="s">
        <v>108</v>
      </c>
      <c r="B53">
        <f t="shared" si="0"/>
        <v>0.26027397260273999</v>
      </c>
      <c r="C53" s="2">
        <v>0.99700504840299997</v>
      </c>
      <c r="D53" s="2">
        <v>19</v>
      </c>
      <c r="E53" s="2">
        <v>73</v>
      </c>
      <c r="F53" s="2" t="s">
        <v>109</v>
      </c>
    </row>
    <row r="54" spans="1:6" x14ac:dyDescent="0.4">
      <c r="A54" s="2" t="s">
        <v>110</v>
      </c>
      <c r="B54">
        <f t="shared" si="0"/>
        <v>0.26785714285714302</v>
      </c>
      <c r="C54" s="2">
        <v>0.99700504840299997</v>
      </c>
      <c r="D54" s="2">
        <v>15</v>
      </c>
      <c r="E54" s="2">
        <v>56</v>
      </c>
      <c r="F54" s="2" t="s">
        <v>111</v>
      </c>
    </row>
    <row r="55" spans="1:6" x14ac:dyDescent="0.4">
      <c r="A55" s="2" t="s">
        <v>112</v>
      </c>
      <c r="B55">
        <f t="shared" si="0"/>
        <v>0.28205128205128199</v>
      </c>
      <c r="C55" s="2">
        <v>0.99700504840299997</v>
      </c>
      <c r="D55" s="2">
        <v>11</v>
      </c>
      <c r="E55" s="2">
        <v>39</v>
      </c>
      <c r="F55" s="2" t="s">
        <v>113</v>
      </c>
    </row>
    <row r="56" spans="1:6" x14ac:dyDescent="0.4">
      <c r="A56" s="2" t="s">
        <v>114</v>
      </c>
      <c r="B56">
        <f t="shared" si="0"/>
        <v>0.256410256410256</v>
      </c>
      <c r="C56" s="2">
        <v>0.99700504840299997</v>
      </c>
      <c r="D56" s="2">
        <v>20</v>
      </c>
      <c r="E56" s="2">
        <v>78</v>
      </c>
      <c r="F56" s="2" t="s">
        <v>115</v>
      </c>
    </row>
    <row r="57" spans="1:6" x14ac:dyDescent="0.4">
      <c r="A57" s="2" t="s">
        <v>116</v>
      </c>
      <c r="B57">
        <f t="shared" si="0"/>
        <v>0.25301204819277101</v>
      </c>
      <c r="C57" s="2">
        <v>0.99700504840299997</v>
      </c>
      <c r="D57" s="2">
        <v>21</v>
      </c>
      <c r="E57" s="2">
        <v>83</v>
      </c>
      <c r="F57" s="2" t="s">
        <v>117</v>
      </c>
    </row>
    <row r="58" spans="1:6" x14ac:dyDescent="0.4">
      <c r="A58" s="2" t="s">
        <v>118</v>
      </c>
      <c r="B58">
        <f t="shared" si="0"/>
        <v>0.296296296296296</v>
      </c>
      <c r="C58" s="2">
        <v>0.99700504840299997</v>
      </c>
      <c r="D58" s="2">
        <v>8</v>
      </c>
      <c r="E58" s="2">
        <v>27</v>
      </c>
      <c r="F58" s="2" t="s">
        <v>119</v>
      </c>
    </row>
    <row r="59" spans="1:6" x14ac:dyDescent="0.4">
      <c r="A59" s="2" t="s">
        <v>120</v>
      </c>
      <c r="B59">
        <f t="shared" si="0"/>
        <v>0.27500000000000002</v>
      </c>
      <c r="C59" s="2">
        <v>0.99700504840299997</v>
      </c>
      <c r="D59" s="2">
        <v>11</v>
      </c>
      <c r="E59" s="2">
        <v>40</v>
      </c>
      <c r="F59" s="2" t="s">
        <v>121</v>
      </c>
    </row>
    <row r="60" spans="1:6" x14ac:dyDescent="0.4">
      <c r="A60" s="2" t="s">
        <v>122</v>
      </c>
      <c r="B60">
        <f t="shared" si="0"/>
        <v>0.33333333333333298</v>
      </c>
      <c r="C60" s="2">
        <v>0.99700504840299997</v>
      </c>
      <c r="D60" s="2">
        <v>5</v>
      </c>
      <c r="E60" s="2">
        <v>15</v>
      </c>
      <c r="F60" s="2" t="s">
        <v>123</v>
      </c>
    </row>
    <row r="61" spans="1:6" x14ac:dyDescent="0.4">
      <c r="A61" s="2" t="s">
        <v>124</v>
      </c>
      <c r="B61">
        <f t="shared" si="0"/>
        <v>0.27777777777777801</v>
      </c>
      <c r="C61" s="2">
        <v>0.99700504840299997</v>
      </c>
      <c r="D61" s="2">
        <v>10</v>
      </c>
      <c r="E61" s="2">
        <v>36</v>
      </c>
      <c r="F61" s="2" t="s">
        <v>125</v>
      </c>
    </row>
    <row r="62" spans="1:6" x14ac:dyDescent="0.4">
      <c r="A62" s="2" t="s">
        <v>126</v>
      </c>
      <c r="B62">
        <f t="shared" si="0"/>
        <v>0.25862068965517199</v>
      </c>
      <c r="C62" s="2">
        <v>0.99700504840299997</v>
      </c>
      <c r="D62" s="2">
        <v>15</v>
      </c>
      <c r="E62" s="2">
        <v>58</v>
      </c>
      <c r="F62" s="2" t="s">
        <v>127</v>
      </c>
    </row>
    <row r="63" spans="1:6" x14ac:dyDescent="0.4">
      <c r="A63" s="2" t="s">
        <v>128</v>
      </c>
      <c r="B63">
        <f t="shared" si="0"/>
        <v>0.24468085106383</v>
      </c>
      <c r="C63" s="2">
        <v>0.99700504840299997</v>
      </c>
      <c r="D63" s="2">
        <v>23</v>
      </c>
      <c r="E63" s="2">
        <v>94</v>
      </c>
      <c r="F63" s="2" t="s">
        <v>129</v>
      </c>
    </row>
    <row r="64" spans="1:6" x14ac:dyDescent="0.4">
      <c r="A64" s="2" t="s">
        <v>130</v>
      </c>
      <c r="B64">
        <f t="shared" si="0"/>
        <v>0.25396825396825401</v>
      </c>
      <c r="C64" s="2">
        <v>0.99700504840299997</v>
      </c>
      <c r="D64" s="2">
        <v>16</v>
      </c>
      <c r="E64" s="2">
        <v>63</v>
      </c>
      <c r="F64" s="2" t="s">
        <v>131</v>
      </c>
    </row>
    <row r="65" spans="1:6" x14ac:dyDescent="0.4">
      <c r="A65" s="2" t="s">
        <v>132</v>
      </c>
      <c r="B65">
        <f t="shared" si="0"/>
        <v>0.246753246753247</v>
      </c>
      <c r="C65" s="2">
        <v>0.99700504840299997</v>
      </c>
      <c r="D65" s="2">
        <v>19</v>
      </c>
      <c r="E65" s="2">
        <v>77</v>
      </c>
      <c r="F65" s="2" t="s">
        <v>133</v>
      </c>
    </row>
    <row r="66" spans="1:6" x14ac:dyDescent="0.4">
      <c r="A66" s="2" t="s">
        <v>134</v>
      </c>
      <c r="B66">
        <f t="shared" si="0"/>
        <v>0.27586206896551702</v>
      </c>
      <c r="C66" s="2">
        <v>0.99700504840299997</v>
      </c>
      <c r="D66" s="2">
        <v>8</v>
      </c>
      <c r="E66" s="2">
        <v>29</v>
      </c>
      <c r="F66" s="2" t="s">
        <v>135</v>
      </c>
    </row>
    <row r="67" spans="1:6" x14ac:dyDescent="0.4">
      <c r="A67" s="2" t="s">
        <v>136</v>
      </c>
      <c r="B67">
        <f t="shared" ref="B67:B130" si="1">D67/E67</f>
        <v>0.23529411764705899</v>
      </c>
      <c r="C67" s="2">
        <v>0.99700504840299997</v>
      </c>
      <c r="D67" s="2">
        <v>28</v>
      </c>
      <c r="E67" s="2">
        <v>119</v>
      </c>
      <c r="F67" s="2" t="s">
        <v>137</v>
      </c>
    </row>
    <row r="68" spans="1:6" x14ac:dyDescent="0.4">
      <c r="A68" s="2" t="s">
        <v>138</v>
      </c>
      <c r="B68">
        <f t="shared" si="1"/>
        <v>0.230769230769231</v>
      </c>
      <c r="C68" s="2">
        <v>0.99700504840299997</v>
      </c>
      <c r="D68" s="2">
        <v>36</v>
      </c>
      <c r="E68" s="2">
        <v>156</v>
      </c>
      <c r="F68" s="2" t="s">
        <v>139</v>
      </c>
    </row>
    <row r="69" spans="1:6" x14ac:dyDescent="0.4">
      <c r="A69" s="2" t="s">
        <v>140</v>
      </c>
      <c r="B69">
        <f t="shared" si="1"/>
        <v>0.28000000000000003</v>
      </c>
      <c r="C69" s="2">
        <v>0.99700504840299997</v>
      </c>
      <c r="D69" s="2">
        <v>7</v>
      </c>
      <c r="E69" s="2">
        <v>25</v>
      </c>
      <c r="F69" s="2" t="s">
        <v>141</v>
      </c>
    </row>
    <row r="70" spans="1:6" x14ac:dyDescent="0.4">
      <c r="A70" s="2" t="s">
        <v>142</v>
      </c>
      <c r="B70">
        <f t="shared" si="1"/>
        <v>0.23478260869565201</v>
      </c>
      <c r="C70" s="2">
        <v>0.99700504840299997</v>
      </c>
      <c r="D70" s="2">
        <v>27</v>
      </c>
      <c r="E70" s="2">
        <v>115</v>
      </c>
      <c r="F70" s="2" t="s">
        <v>143</v>
      </c>
    </row>
    <row r="71" spans="1:6" x14ac:dyDescent="0.4">
      <c r="A71" s="2" t="s">
        <v>144</v>
      </c>
      <c r="B71">
        <f t="shared" si="1"/>
        <v>0.236559139784946</v>
      </c>
      <c r="C71" s="2">
        <v>0.99700504840299997</v>
      </c>
      <c r="D71" s="2">
        <v>22</v>
      </c>
      <c r="E71" s="2">
        <v>93</v>
      </c>
      <c r="F71" s="2" t="s">
        <v>145</v>
      </c>
    </row>
    <row r="72" spans="1:6" x14ac:dyDescent="0.4">
      <c r="A72" s="2" t="s">
        <v>146</v>
      </c>
      <c r="B72">
        <f t="shared" si="1"/>
        <v>0.29411764705882398</v>
      </c>
      <c r="C72" s="2">
        <v>0.99700504840299997</v>
      </c>
      <c r="D72" s="2">
        <v>5</v>
      </c>
      <c r="E72" s="2">
        <v>17</v>
      </c>
      <c r="F72" s="2" t="s">
        <v>147</v>
      </c>
    </row>
    <row r="73" spans="1:6" x14ac:dyDescent="0.4">
      <c r="A73" s="2" t="s">
        <v>148</v>
      </c>
      <c r="B73">
        <f t="shared" si="1"/>
        <v>0.24</v>
      </c>
      <c r="C73" s="2">
        <v>0.99700504840299997</v>
      </c>
      <c r="D73" s="2">
        <v>18</v>
      </c>
      <c r="E73" s="2">
        <v>75</v>
      </c>
      <c r="F73" s="2" t="s">
        <v>149</v>
      </c>
    </row>
    <row r="74" spans="1:6" x14ac:dyDescent="0.4">
      <c r="A74" s="2" t="s">
        <v>150</v>
      </c>
      <c r="B74">
        <f t="shared" si="1"/>
        <v>0.24242424242424199</v>
      </c>
      <c r="C74" s="2">
        <v>0.99700504840299997</v>
      </c>
      <c r="D74" s="2">
        <v>16</v>
      </c>
      <c r="E74" s="2">
        <v>66</v>
      </c>
      <c r="F74" s="2" t="s">
        <v>151</v>
      </c>
    </row>
    <row r="75" spans="1:6" x14ac:dyDescent="0.4">
      <c r="A75" s="2" t="s">
        <v>152</v>
      </c>
      <c r="B75">
        <f t="shared" si="1"/>
        <v>0.22758620689655201</v>
      </c>
      <c r="C75" s="2">
        <v>0.99700504840299997</v>
      </c>
      <c r="D75" s="2">
        <v>33</v>
      </c>
      <c r="E75" s="2">
        <v>145</v>
      </c>
      <c r="F75" s="2" t="s">
        <v>153</v>
      </c>
    </row>
    <row r="76" spans="1:6" x14ac:dyDescent="0.4">
      <c r="A76" s="2" t="s">
        <v>154</v>
      </c>
      <c r="B76">
        <f t="shared" si="1"/>
        <v>0.27272727272727298</v>
      </c>
      <c r="C76" s="2">
        <v>0.99700504840299997</v>
      </c>
      <c r="D76" s="2">
        <v>6</v>
      </c>
      <c r="E76" s="2">
        <v>22</v>
      </c>
      <c r="F76" s="2" t="s">
        <v>155</v>
      </c>
    </row>
    <row r="77" spans="1:6" x14ac:dyDescent="0.4">
      <c r="A77" s="2" t="s">
        <v>156</v>
      </c>
      <c r="B77">
        <f t="shared" si="1"/>
        <v>0.4</v>
      </c>
      <c r="C77" s="2">
        <v>0.99700504840299997</v>
      </c>
      <c r="D77" s="2">
        <v>2</v>
      </c>
      <c r="E77" s="2">
        <v>5</v>
      </c>
      <c r="F77" s="2" t="s">
        <v>157</v>
      </c>
    </row>
    <row r="78" spans="1:6" x14ac:dyDescent="0.4">
      <c r="A78" s="2" t="s">
        <v>158</v>
      </c>
      <c r="B78">
        <f t="shared" si="1"/>
        <v>0.4</v>
      </c>
      <c r="C78" s="2">
        <v>0.99700504840299997</v>
      </c>
      <c r="D78" s="2">
        <v>2</v>
      </c>
      <c r="E78" s="2">
        <v>5</v>
      </c>
      <c r="F78" s="2" t="s">
        <v>159</v>
      </c>
    </row>
    <row r="79" spans="1:6" x14ac:dyDescent="0.4">
      <c r="A79" s="2" t="s">
        <v>160</v>
      </c>
      <c r="B79">
        <f t="shared" si="1"/>
        <v>0.24137931034482801</v>
      </c>
      <c r="C79" s="2">
        <v>0.99700504840299997</v>
      </c>
      <c r="D79" s="2">
        <v>14</v>
      </c>
      <c r="E79" s="2">
        <v>58</v>
      </c>
      <c r="F79" s="2" t="s">
        <v>161</v>
      </c>
    </row>
    <row r="80" spans="1:6" x14ac:dyDescent="0.4">
      <c r="A80" s="2" t="s">
        <v>162</v>
      </c>
      <c r="B80">
        <f t="shared" si="1"/>
        <v>0.24137931034482801</v>
      </c>
      <c r="C80" s="2">
        <v>0.99700504840299997</v>
      </c>
      <c r="D80" s="2">
        <v>14</v>
      </c>
      <c r="E80" s="2">
        <v>58</v>
      </c>
      <c r="F80" s="2" t="s">
        <v>163</v>
      </c>
    </row>
    <row r="81" spans="1:6" x14ac:dyDescent="0.4">
      <c r="A81" s="2" t="s">
        <v>164</v>
      </c>
      <c r="B81">
        <f t="shared" si="1"/>
        <v>0.22935779816513799</v>
      </c>
      <c r="C81" s="2">
        <v>0.99700504840299997</v>
      </c>
      <c r="D81" s="2">
        <v>25</v>
      </c>
      <c r="E81" s="2">
        <v>109</v>
      </c>
      <c r="F81" s="2" t="s">
        <v>165</v>
      </c>
    </row>
    <row r="82" spans="1:6" x14ac:dyDescent="0.4">
      <c r="A82" s="2" t="s">
        <v>166</v>
      </c>
      <c r="B82">
        <f t="shared" si="1"/>
        <v>0.23</v>
      </c>
      <c r="C82" s="2">
        <v>0.99700504840299997</v>
      </c>
      <c r="D82" s="2">
        <v>23</v>
      </c>
      <c r="E82" s="2">
        <v>100</v>
      </c>
      <c r="F82" s="2" t="s">
        <v>167</v>
      </c>
    </row>
    <row r="83" spans="1:6" x14ac:dyDescent="0.4">
      <c r="A83" s="2" t="s">
        <v>168</v>
      </c>
      <c r="B83">
        <f t="shared" si="1"/>
        <v>0.25</v>
      </c>
      <c r="C83" s="2">
        <v>0.99700504840299997</v>
      </c>
      <c r="D83" s="2">
        <v>9</v>
      </c>
      <c r="E83" s="2">
        <v>36</v>
      </c>
      <c r="F83" s="2" t="s">
        <v>169</v>
      </c>
    </row>
    <row r="84" spans="1:6" x14ac:dyDescent="0.4">
      <c r="A84" s="2" t="s">
        <v>170</v>
      </c>
      <c r="B84">
        <f t="shared" si="1"/>
        <v>0.234375</v>
      </c>
      <c r="C84" s="2">
        <v>0.99700504840299997</v>
      </c>
      <c r="D84" s="2">
        <v>15</v>
      </c>
      <c r="E84" s="2">
        <v>64</v>
      </c>
      <c r="F84" s="2" t="s">
        <v>171</v>
      </c>
    </row>
    <row r="85" spans="1:6" x14ac:dyDescent="0.4">
      <c r="A85" s="2" t="s">
        <v>172</v>
      </c>
      <c r="B85">
        <f t="shared" si="1"/>
        <v>0.22222222222222199</v>
      </c>
      <c r="C85" s="2">
        <v>0.99700504840299997</v>
      </c>
      <c r="D85" s="2">
        <v>34</v>
      </c>
      <c r="E85" s="2">
        <v>153</v>
      </c>
      <c r="F85" s="2" t="s">
        <v>173</v>
      </c>
    </row>
    <row r="86" spans="1:6" x14ac:dyDescent="0.4">
      <c r="A86" s="2" t="s">
        <v>174</v>
      </c>
      <c r="B86">
        <f t="shared" si="1"/>
        <v>0.25</v>
      </c>
      <c r="C86" s="2">
        <v>0.99700504840299997</v>
      </c>
      <c r="D86" s="2">
        <v>8</v>
      </c>
      <c r="E86" s="2">
        <v>32</v>
      </c>
      <c r="F86" s="2" t="s">
        <v>175</v>
      </c>
    </row>
    <row r="87" spans="1:6" x14ac:dyDescent="0.4">
      <c r="A87" s="2" t="s">
        <v>176</v>
      </c>
      <c r="B87">
        <f t="shared" si="1"/>
        <v>0.22857142857142901</v>
      </c>
      <c r="C87" s="2">
        <v>0.99700504840299997</v>
      </c>
      <c r="D87" s="2">
        <v>16</v>
      </c>
      <c r="E87" s="2">
        <v>70</v>
      </c>
      <c r="F87" s="2" t="s">
        <v>177</v>
      </c>
    </row>
    <row r="88" spans="1:6" x14ac:dyDescent="0.4">
      <c r="A88" s="2" t="s">
        <v>178</v>
      </c>
      <c r="B88">
        <f t="shared" si="1"/>
        <v>0.21568627450980399</v>
      </c>
      <c r="C88" s="2">
        <v>0.99700504840299997</v>
      </c>
      <c r="D88" s="2">
        <v>55</v>
      </c>
      <c r="E88" s="2">
        <v>255</v>
      </c>
      <c r="F88" s="2" t="s">
        <v>179</v>
      </c>
    </row>
    <row r="89" spans="1:6" x14ac:dyDescent="0.4">
      <c r="A89" s="2" t="s">
        <v>180</v>
      </c>
      <c r="B89">
        <f t="shared" si="1"/>
        <v>0.22500000000000001</v>
      </c>
      <c r="C89" s="2">
        <v>0.99700504840299997</v>
      </c>
      <c r="D89" s="2">
        <v>18</v>
      </c>
      <c r="E89" s="2">
        <v>80</v>
      </c>
      <c r="F89" s="2" t="s">
        <v>181</v>
      </c>
    </row>
    <row r="90" spans="1:6" x14ac:dyDescent="0.4">
      <c r="A90" s="2" t="s">
        <v>182</v>
      </c>
      <c r="B90">
        <f t="shared" si="1"/>
        <v>0.24137931034482801</v>
      </c>
      <c r="C90" s="2">
        <v>0.99700504840299997</v>
      </c>
      <c r="D90" s="2">
        <v>7</v>
      </c>
      <c r="E90" s="2">
        <v>29</v>
      </c>
      <c r="F90" s="2" t="s">
        <v>183</v>
      </c>
    </row>
    <row r="91" spans="1:6" x14ac:dyDescent="0.4">
      <c r="A91" s="2" t="s">
        <v>184</v>
      </c>
      <c r="B91">
        <f t="shared" si="1"/>
        <v>0.232558139534884</v>
      </c>
      <c r="C91" s="2">
        <v>0.99700504840299997</v>
      </c>
      <c r="D91" s="2">
        <v>10</v>
      </c>
      <c r="E91" s="2">
        <v>43</v>
      </c>
      <c r="F91" s="2" t="s">
        <v>185</v>
      </c>
    </row>
    <row r="92" spans="1:6" x14ac:dyDescent="0.4">
      <c r="A92" s="2" t="s">
        <v>186</v>
      </c>
      <c r="B92">
        <f t="shared" si="1"/>
        <v>0.216374269005848</v>
      </c>
      <c r="C92" s="2">
        <v>0.99700504840299997</v>
      </c>
      <c r="D92" s="2">
        <v>37</v>
      </c>
      <c r="E92" s="2">
        <v>171</v>
      </c>
      <c r="F92" s="2" t="s">
        <v>187</v>
      </c>
    </row>
    <row r="93" spans="1:6" x14ac:dyDescent="0.4">
      <c r="A93" s="2" t="s">
        <v>188</v>
      </c>
      <c r="B93">
        <f t="shared" si="1"/>
        <v>0.21656050955414</v>
      </c>
      <c r="C93" s="2">
        <v>0.99700504840299997</v>
      </c>
      <c r="D93" s="2">
        <v>34</v>
      </c>
      <c r="E93" s="2">
        <v>157</v>
      </c>
      <c r="F93" s="2" t="s">
        <v>189</v>
      </c>
    </row>
    <row r="94" spans="1:6" x14ac:dyDescent="0.4">
      <c r="A94" s="2" t="s">
        <v>190</v>
      </c>
      <c r="B94">
        <f t="shared" si="1"/>
        <v>0.23529411764705899</v>
      </c>
      <c r="C94" s="2">
        <v>0.99700504840299997</v>
      </c>
      <c r="D94" s="2">
        <v>8</v>
      </c>
      <c r="E94" s="2">
        <v>34</v>
      </c>
      <c r="F94" s="2" t="s">
        <v>191</v>
      </c>
    </row>
    <row r="95" spans="1:6" x14ac:dyDescent="0.4">
      <c r="A95" s="2" t="s">
        <v>192</v>
      </c>
      <c r="B95">
        <f t="shared" si="1"/>
        <v>0.22641509433962301</v>
      </c>
      <c r="C95" s="2">
        <v>0.99700504840299997</v>
      </c>
      <c r="D95" s="2">
        <v>12</v>
      </c>
      <c r="E95" s="2">
        <v>53</v>
      </c>
      <c r="F95" s="2" t="s">
        <v>193</v>
      </c>
    </row>
    <row r="96" spans="1:6" x14ac:dyDescent="0.4">
      <c r="A96" s="2" t="s">
        <v>194</v>
      </c>
      <c r="B96">
        <f t="shared" si="1"/>
        <v>0.22222222222222199</v>
      </c>
      <c r="C96" s="2">
        <v>0.99700504840299997</v>
      </c>
      <c r="D96" s="2">
        <v>16</v>
      </c>
      <c r="E96" s="2">
        <v>72</v>
      </c>
      <c r="F96" s="2" t="s">
        <v>195</v>
      </c>
    </row>
    <row r="97" spans="1:6" x14ac:dyDescent="0.4">
      <c r="A97" s="2" t="s">
        <v>196</v>
      </c>
      <c r="B97">
        <f t="shared" si="1"/>
        <v>0.27272727272727298</v>
      </c>
      <c r="C97" s="2">
        <v>0.99700504840299997</v>
      </c>
      <c r="D97" s="2">
        <v>3</v>
      </c>
      <c r="E97" s="2">
        <v>11</v>
      </c>
      <c r="F97" s="2" t="s">
        <v>197</v>
      </c>
    </row>
    <row r="98" spans="1:6" x14ac:dyDescent="0.4">
      <c r="A98" s="2" t="s">
        <v>198</v>
      </c>
      <c r="B98">
        <f t="shared" si="1"/>
        <v>0.21296296296296299</v>
      </c>
      <c r="C98" s="2">
        <v>0.99700504840299997</v>
      </c>
      <c r="D98" s="2">
        <v>46</v>
      </c>
      <c r="E98" s="2">
        <v>216</v>
      </c>
      <c r="F98" s="2" t="s">
        <v>199</v>
      </c>
    </row>
    <row r="99" spans="1:6" x14ac:dyDescent="0.4">
      <c r="A99" s="2" t="s">
        <v>200</v>
      </c>
      <c r="B99">
        <f t="shared" si="1"/>
        <v>0.219512195121951</v>
      </c>
      <c r="C99" s="2">
        <v>0.99700504840299997</v>
      </c>
      <c r="D99" s="2">
        <v>18</v>
      </c>
      <c r="E99" s="2">
        <v>82</v>
      </c>
      <c r="F99" s="2" t="s">
        <v>201</v>
      </c>
    </row>
    <row r="100" spans="1:6" x14ac:dyDescent="0.4">
      <c r="A100" s="2" t="s">
        <v>202</v>
      </c>
      <c r="B100">
        <f t="shared" si="1"/>
        <v>0.22727272727272699</v>
      </c>
      <c r="C100" s="2">
        <v>0.99700504840299997</v>
      </c>
      <c r="D100" s="2">
        <v>10</v>
      </c>
      <c r="E100" s="2">
        <v>44</v>
      </c>
      <c r="F100" s="2" t="s">
        <v>203</v>
      </c>
    </row>
    <row r="101" spans="1:6" x14ac:dyDescent="0.4">
      <c r="A101" s="2" t="s">
        <v>204</v>
      </c>
      <c r="B101">
        <f t="shared" si="1"/>
        <v>0.21839080459770099</v>
      </c>
      <c r="C101" s="2">
        <v>0.99700504840299997</v>
      </c>
      <c r="D101" s="2">
        <v>19</v>
      </c>
      <c r="E101" s="2">
        <v>87</v>
      </c>
      <c r="F101" s="2" t="s">
        <v>205</v>
      </c>
    </row>
    <row r="102" spans="1:6" x14ac:dyDescent="0.4">
      <c r="A102" s="2" t="s">
        <v>206</v>
      </c>
      <c r="B102">
        <f t="shared" si="1"/>
        <v>0.22857142857142901</v>
      </c>
      <c r="C102" s="2">
        <v>0.99700504840299997</v>
      </c>
      <c r="D102" s="2">
        <v>8</v>
      </c>
      <c r="E102" s="2">
        <v>35</v>
      </c>
      <c r="F102" s="2" t="s">
        <v>207</v>
      </c>
    </row>
    <row r="103" spans="1:6" x14ac:dyDescent="0.4">
      <c r="A103" s="2" t="s">
        <v>208</v>
      </c>
      <c r="B103">
        <f t="shared" si="1"/>
        <v>0.21195652173912999</v>
      </c>
      <c r="C103" s="2">
        <v>0.99700504840299997</v>
      </c>
      <c r="D103" s="2">
        <v>39</v>
      </c>
      <c r="E103" s="2">
        <v>184</v>
      </c>
      <c r="F103" s="2" t="s">
        <v>209</v>
      </c>
    </row>
    <row r="104" spans="1:6" x14ac:dyDescent="0.4">
      <c r="A104" s="2" t="s">
        <v>210</v>
      </c>
      <c r="B104">
        <f t="shared" si="1"/>
        <v>0.238095238095238</v>
      </c>
      <c r="C104" s="2">
        <v>0.99700504840299997</v>
      </c>
      <c r="D104" s="2">
        <v>5</v>
      </c>
      <c r="E104" s="2">
        <v>21</v>
      </c>
      <c r="F104" s="2" t="s">
        <v>211</v>
      </c>
    </row>
    <row r="105" spans="1:6" x14ac:dyDescent="0.4">
      <c r="A105" s="2" t="s">
        <v>212</v>
      </c>
      <c r="B105">
        <f t="shared" si="1"/>
        <v>0.21276595744680901</v>
      </c>
      <c r="C105" s="2">
        <v>0.99700504840299997</v>
      </c>
      <c r="D105" s="2">
        <v>30</v>
      </c>
      <c r="E105" s="2">
        <v>141</v>
      </c>
      <c r="F105" s="2" t="s">
        <v>213</v>
      </c>
    </row>
    <row r="106" spans="1:6" x14ac:dyDescent="0.4">
      <c r="A106" s="2" t="s">
        <v>214</v>
      </c>
      <c r="B106">
        <f t="shared" si="1"/>
        <v>0.211920529801325</v>
      </c>
      <c r="C106" s="2">
        <v>0.99700504840299997</v>
      </c>
      <c r="D106" s="2">
        <v>32</v>
      </c>
      <c r="E106" s="2">
        <v>151</v>
      </c>
      <c r="F106" s="2" t="s">
        <v>215</v>
      </c>
    </row>
    <row r="107" spans="1:6" x14ac:dyDescent="0.4">
      <c r="A107" s="2" t="s">
        <v>216</v>
      </c>
      <c r="B107">
        <f t="shared" si="1"/>
        <v>0.218181818181818</v>
      </c>
      <c r="C107" s="2">
        <v>0.99700504840299997</v>
      </c>
      <c r="D107" s="2">
        <v>12</v>
      </c>
      <c r="E107" s="2">
        <v>55</v>
      </c>
      <c r="F107" s="2" t="s">
        <v>217</v>
      </c>
    </row>
    <row r="108" spans="1:6" x14ac:dyDescent="0.4">
      <c r="A108" s="2" t="s">
        <v>218</v>
      </c>
      <c r="B108">
        <f t="shared" si="1"/>
        <v>0.225806451612903</v>
      </c>
      <c r="C108" s="2">
        <v>0.99700504840299997</v>
      </c>
      <c r="D108" s="2">
        <v>7</v>
      </c>
      <c r="E108" s="2">
        <v>31</v>
      </c>
      <c r="F108" s="2" t="s">
        <v>219</v>
      </c>
    </row>
    <row r="109" spans="1:6" x14ac:dyDescent="0.4">
      <c r="A109" s="2" t="s">
        <v>220</v>
      </c>
      <c r="B109">
        <f t="shared" si="1"/>
        <v>0.213483146067416</v>
      </c>
      <c r="C109" s="2">
        <v>0.99700504840299997</v>
      </c>
      <c r="D109" s="2">
        <v>19</v>
      </c>
      <c r="E109" s="2">
        <v>89</v>
      </c>
      <c r="F109" s="2" t="s">
        <v>221</v>
      </c>
    </row>
    <row r="110" spans="1:6" x14ac:dyDescent="0.4">
      <c r="A110" s="2" t="s">
        <v>222</v>
      </c>
      <c r="B110">
        <f t="shared" si="1"/>
        <v>0.21212121212121199</v>
      </c>
      <c r="C110" s="2">
        <v>0.99700504840299997</v>
      </c>
      <c r="D110" s="2">
        <v>21</v>
      </c>
      <c r="E110" s="2">
        <v>99</v>
      </c>
      <c r="F110" s="2" t="s">
        <v>223</v>
      </c>
    </row>
    <row r="111" spans="1:6" x14ac:dyDescent="0.4">
      <c r="A111" s="2" t="s">
        <v>224</v>
      </c>
      <c r="B111">
        <f t="shared" si="1"/>
        <v>0.219512195121951</v>
      </c>
      <c r="C111" s="2">
        <v>0.99700504840299997</v>
      </c>
      <c r="D111" s="2">
        <v>9</v>
      </c>
      <c r="E111" s="2">
        <v>41</v>
      </c>
      <c r="F111" s="2" t="s">
        <v>225</v>
      </c>
    </row>
    <row r="112" spans="1:6" x14ac:dyDescent="0.4">
      <c r="A112" s="2" t="s">
        <v>226</v>
      </c>
      <c r="B112">
        <f t="shared" si="1"/>
        <v>0.21153846153846201</v>
      </c>
      <c r="C112" s="2">
        <v>0.99700504840299997</v>
      </c>
      <c r="D112" s="2">
        <v>22</v>
      </c>
      <c r="E112" s="2">
        <v>104</v>
      </c>
      <c r="F112" s="2" t="s">
        <v>227</v>
      </c>
    </row>
    <row r="113" spans="1:6" x14ac:dyDescent="0.4">
      <c r="A113" s="2" t="s">
        <v>228</v>
      </c>
      <c r="B113">
        <f t="shared" si="1"/>
        <v>0.209580838323353</v>
      </c>
      <c r="C113" s="2">
        <v>0.99700504840299997</v>
      </c>
      <c r="D113" s="2">
        <v>35</v>
      </c>
      <c r="E113" s="2">
        <v>167</v>
      </c>
      <c r="F113" s="2" t="s">
        <v>229</v>
      </c>
    </row>
    <row r="114" spans="1:6" x14ac:dyDescent="0.4">
      <c r="A114" s="2" t="s">
        <v>230</v>
      </c>
      <c r="B114">
        <f t="shared" si="1"/>
        <v>0.23529411764705899</v>
      </c>
      <c r="C114" s="2">
        <v>0.99700504840299997</v>
      </c>
      <c r="D114" s="2">
        <v>4</v>
      </c>
      <c r="E114" s="2">
        <v>17</v>
      </c>
      <c r="F114" s="2" t="s">
        <v>231</v>
      </c>
    </row>
    <row r="115" spans="1:6" x14ac:dyDescent="0.4">
      <c r="A115" s="2" t="s">
        <v>232</v>
      </c>
      <c r="B115">
        <f t="shared" si="1"/>
        <v>0.23529411764705899</v>
      </c>
      <c r="C115" s="2">
        <v>0.99700504840299997</v>
      </c>
      <c r="D115" s="2">
        <v>4</v>
      </c>
      <c r="E115" s="2">
        <v>17</v>
      </c>
      <c r="F115" s="2" t="s">
        <v>233</v>
      </c>
    </row>
    <row r="116" spans="1:6" x14ac:dyDescent="0.4">
      <c r="A116" s="2" t="s">
        <v>234</v>
      </c>
      <c r="B116">
        <f t="shared" si="1"/>
        <v>0.20945945945945901</v>
      </c>
      <c r="C116" s="2">
        <v>0.99700504840299997</v>
      </c>
      <c r="D116" s="2">
        <v>31</v>
      </c>
      <c r="E116" s="2">
        <v>148</v>
      </c>
      <c r="F116" s="2" t="s">
        <v>235</v>
      </c>
    </row>
    <row r="117" spans="1:6" x14ac:dyDescent="0.4">
      <c r="A117" s="2" t="s">
        <v>236</v>
      </c>
      <c r="B117">
        <f t="shared" si="1"/>
        <v>0.22727272727272699</v>
      </c>
      <c r="C117" s="2">
        <v>0.99700504840299997</v>
      </c>
      <c r="D117" s="2">
        <v>5</v>
      </c>
      <c r="E117" s="2">
        <v>22</v>
      </c>
      <c r="F117" s="2" t="s">
        <v>237</v>
      </c>
    </row>
    <row r="118" spans="1:6" x14ac:dyDescent="0.4">
      <c r="A118" s="2" t="s">
        <v>238</v>
      </c>
      <c r="B118">
        <f t="shared" si="1"/>
        <v>0.211111111111111</v>
      </c>
      <c r="C118" s="2">
        <v>0.99700504840299997</v>
      </c>
      <c r="D118" s="2">
        <v>19</v>
      </c>
      <c r="E118" s="2">
        <v>90</v>
      </c>
      <c r="F118" s="2" t="s">
        <v>239</v>
      </c>
    </row>
    <row r="119" spans="1:6" x14ac:dyDescent="0.4">
      <c r="A119" s="2" t="s">
        <v>240</v>
      </c>
      <c r="B119">
        <f t="shared" si="1"/>
        <v>0.20952380952381</v>
      </c>
      <c r="C119" s="2">
        <v>0.99700504840299997</v>
      </c>
      <c r="D119" s="2">
        <v>22</v>
      </c>
      <c r="E119" s="2">
        <v>105</v>
      </c>
      <c r="F119" s="2" t="s">
        <v>241</v>
      </c>
    </row>
    <row r="120" spans="1:6" x14ac:dyDescent="0.4">
      <c r="A120" s="2" t="s">
        <v>242</v>
      </c>
      <c r="B120">
        <f t="shared" si="1"/>
        <v>0.208695652173913</v>
      </c>
      <c r="C120" s="2">
        <v>0.99700504840299997</v>
      </c>
      <c r="D120" s="2">
        <v>24</v>
      </c>
      <c r="E120" s="2">
        <v>115</v>
      </c>
      <c r="F120" s="2" t="s">
        <v>243</v>
      </c>
    </row>
    <row r="121" spans="1:6" x14ac:dyDescent="0.4">
      <c r="A121" s="2" t="s">
        <v>244</v>
      </c>
      <c r="B121">
        <f t="shared" si="1"/>
        <v>0.21621621621621601</v>
      </c>
      <c r="C121" s="2">
        <v>0.99700504840299997</v>
      </c>
      <c r="D121" s="2">
        <v>8</v>
      </c>
      <c r="E121" s="2">
        <v>37</v>
      </c>
      <c r="F121" s="2" t="s">
        <v>245</v>
      </c>
    </row>
    <row r="122" spans="1:6" x14ac:dyDescent="0.4">
      <c r="A122" s="2" t="s">
        <v>246</v>
      </c>
      <c r="B122">
        <f t="shared" si="1"/>
        <v>0.21276595744680901</v>
      </c>
      <c r="C122" s="2">
        <v>0.99700504840299997</v>
      </c>
      <c r="D122" s="2">
        <v>10</v>
      </c>
      <c r="E122" s="2">
        <v>47</v>
      </c>
      <c r="F122" s="2" t="s">
        <v>247</v>
      </c>
    </row>
    <row r="123" spans="1:6" x14ac:dyDescent="0.4">
      <c r="A123" s="2" t="s">
        <v>248</v>
      </c>
      <c r="B123">
        <f t="shared" si="1"/>
        <v>0.21276595744680901</v>
      </c>
      <c r="C123" s="2">
        <v>0.99700504840299997</v>
      </c>
      <c r="D123" s="2">
        <v>10</v>
      </c>
      <c r="E123" s="2">
        <v>47</v>
      </c>
      <c r="F123" s="2" t="s">
        <v>249</v>
      </c>
    </row>
    <row r="124" spans="1:6" x14ac:dyDescent="0.4">
      <c r="A124" s="2" t="s">
        <v>250</v>
      </c>
      <c r="B124">
        <f t="shared" si="1"/>
        <v>0.21153846153846201</v>
      </c>
      <c r="C124" s="2">
        <v>0.99700504840299997</v>
      </c>
      <c r="D124" s="2">
        <v>11</v>
      </c>
      <c r="E124" s="2">
        <v>52</v>
      </c>
      <c r="F124" s="2" t="s">
        <v>251</v>
      </c>
    </row>
    <row r="125" spans="1:6" x14ac:dyDescent="0.4">
      <c r="A125" s="2" t="s">
        <v>252</v>
      </c>
      <c r="B125">
        <f t="shared" si="1"/>
        <v>0.20895522388059701</v>
      </c>
      <c r="C125" s="2">
        <v>0.99700504840299997</v>
      </c>
      <c r="D125" s="2">
        <v>14</v>
      </c>
      <c r="E125" s="2">
        <v>67</v>
      </c>
      <c r="F125" s="2" t="s">
        <v>253</v>
      </c>
    </row>
    <row r="126" spans="1:6" x14ac:dyDescent="0.4">
      <c r="A126" s="2" t="s">
        <v>254</v>
      </c>
      <c r="B126">
        <f t="shared" si="1"/>
        <v>0.25</v>
      </c>
      <c r="C126" s="2">
        <v>0.99700504840299997</v>
      </c>
      <c r="D126" s="2">
        <v>2</v>
      </c>
      <c r="E126" s="2">
        <v>8</v>
      </c>
      <c r="F126" s="2" t="s">
        <v>255</v>
      </c>
    </row>
    <row r="127" spans="1:6" x14ac:dyDescent="0.4">
      <c r="A127" s="2" t="s">
        <v>256</v>
      </c>
      <c r="B127">
        <f t="shared" si="1"/>
        <v>0.20588235294117599</v>
      </c>
      <c r="C127" s="2">
        <v>0.99700504840299997</v>
      </c>
      <c r="D127" s="2">
        <v>14</v>
      </c>
      <c r="E127" s="2">
        <v>68</v>
      </c>
      <c r="F127" s="2" t="s">
        <v>257</v>
      </c>
    </row>
    <row r="128" spans="1:6" x14ac:dyDescent="0.4">
      <c r="A128" s="2" t="s">
        <v>258</v>
      </c>
      <c r="B128">
        <f t="shared" si="1"/>
        <v>0.20547945205479501</v>
      </c>
      <c r="C128" s="2">
        <v>0.99700504840299997</v>
      </c>
      <c r="D128" s="2">
        <v>15</v>
      </c>
      <c r="E128" s="2">
        <v>73</v>
      </c>
      <c r="F128" s="2" t="s">
        <v>259</v>
      </c>
    </row>
    <row r="129" spans="1:6" x14ac:dyDescent="0.4">
      <c r="A129" s="2" t="s">
        <v>260</v>
      </c>
      <c r="B129">
        <f t="shared" si="1"/>
        <v>0.20512820512820501</v>
      </c>
      <c r="C129" s="2">
        <v>0.99700504840299997</v>
      </c>
      <c r="D129" s="2">
        <v>16</v>
      </c>
      <c r="E129" s="2">
        <v>78</v>
      </c>
      <c r="F129" s="2" t="s">
        <v>261</v>
      </c>
    </row>
    <row r="130" spans="1:6" x14ac:dyDescent="0.4">
      <c r="A130" s="2" t="s">
        <v>262</v>
      </c>
      <c r="B130">
        <f t="shared" si="1"/>
        <v>0.204545454545455</v>
      </c>
      <c r="C130" s="2">
        <v>0.99700504840299997</v>
      </c>
      <c r="D130" s="2">
        <v>18</v>
      </c>
      <c r="E130" s="2">
        <v>88</v>
      </c>
      <c r="F130" s="2" t="s">
        <v>263</v>
      </c>
    </row>
    <row r="131" spans="1:6" x14ac:dyDescent="0.4">
      <c r="A131" s="2" t="s">
        <v>264</v>
      </c>
      <c r="B131">
        <f t="shared" ref="B131:B194" si="2">D131/E131</f>
        <v>0.203703703703704</v>
      </c>
      <c r="C131" s="2">
        <v>0.99700504840299997</v>
      </c>
      <c r="D131" s="2">
        <v>22</v>
      </c>
      <c r="E131" s="2">
        <v>108</v>
      </c>
      <c r="F131" s="2" t="s">
        <v>265</v>
      </c>
    </row>
    <row r="132" spans="1:6" x14ac:dyDescent="0.4">
      <c r="A132" s="2" t="s">
        <v>266</v>
      </c>
      <c r="B132">
        <f t="shared" si="2"/>
        <v>0.203252032520325</v>
      </c>
      <c r="C132" s="2">
        <v>0.99700504840299997</v>
      </c>
      <c r="D132" s="2">
        <v>25</v>
      </c>
      <c r="E132" s="2">
        <v>123</v>
      </c>
      <c r="F132" s="2" t="s">
        <v>267</v>
      </c>
    </row>
    <row r="133" spans="1:6" x14ac:dyDescent="0.4">
      <c r="A133" s="2" t="s">
        <v>268</v>
      </c>
      <c r="B133">
        <f t="shared" si="2"/>
        <v>0.203125</v>
      </c>
      <c r="C133" s="2">
        <v>0.99700504840299997</v>
      </c>
      <c r="D133" s="2">
        <v>13</v>
      </c>
      <c r="E133" s="2">
        <v>64</v>
      </c>
      <c r="F133" s="2" t="s">
        <v>269</v>
      </c>
    </row>
    <row r="134" spans="1:6" x14ac:dyDescent="0.4">
      <c r="A134" s="2" t="s">
        <v>270</v>
      </c>
      <c r="B134">
        <f t="shared" si="2"/>
        <v>0.21052631578947401</v>
      </c>
      <c r="C134" s="2">
        <v>0.99700504840299997</v>
      </c>
      <c r="D134" s="2">
        <v>4</v>
      </c>
      <c r="E134" s="2">
        <v>19</v>
      </c>
      <c r="F134" s="2" t="s">
        <v>271</v>
      </c>
    </row>
    <row r="135" spans="1:6" x14ac:dyDescent="0.4">
      <c r="A135" s="2" t="s">
        <v>272</v>
      </c>
      <c r="B135">
        <f t="shared" si="2"/>
        <v>0.20175438596491199</v>
      </c>
      <c r="C135" s="2">
        <v>0.99700504840299997</v>
      </c>
      <c r="D135" s="2">
        <v>23</v>
      </c>
      <c r="E135" s="2">
        <v>114</v>
      </c>
      <c r="F135" s="2" t="s">
        <v>273</v>
      </c>
    </row>
    <row r="136" spans="1:6" x14ac:dyDescent="0.4">
      <c r="A136" s="2" t="s">
        <v>274</v>
      </c>
      <c r="B136">
        <f t="shared" si="2"/>
        <v>0.201492537313433</v>
      </c>
      <c r="C136" s="2">
        <v>0.99700504840299997</v>
      </c>
      <c r="D136" s="2">
        <v>27</v>
      </c>
      <c r="E136" s="2">
        <v>134</v>
      </c>
      <c r="F136" s="2" t="s">
        <v>275</v>
      </c>
    </row>
    <row r="137" spans="1:6" x14ac:dyDescent="0.4">
      <c r="A137" s="2" t="s">
        <v>276</v>
      </c>
      <c r="B137">
        <f t="shared" si="2"/>
        <v>0.202247191011236</v>
      </c>
      <c r="C137" s="2">
        <v>0.99700504840299997</v>
      </c>
      <c r="D137" s="2">
        <v>72</v>
      </c>
      <c r="E137" s="2">
        <v>356</v>
      </c>
      <c r="F137" s="2" t="s">
        <v>277</v>
      </c>
    </row>
    <row r="138" spans="1:6" x14ac:dyDescent="0.4">
      <c r="A138" s="2" t="s">
        <v>278</v>
      </c>
      <c r="B138">
        <f t="shared" si="2"/>
        <v>0.201716738197425</v>
      </c>
      <c r="C138" s="2">
        <v>0.99700504840299997</v>
      </c>
      <c r="D138" s="2">
        <v>47</v>
      </c>
      <c r="E138" s="2">
        <v>233</v>
      </c>
      <c r="F138" s="2" t="s">
        <v>279</v>
      </c>
    </row>
    <row r="139" spans="1:6" x14ac:dyDescent="0.4">
      <c r="A139" s="2" t="s">
        <v>280</v>
      </c>
      <c r="B139">
        <f t="shared" si="2"/>
        <v>0.22222222222222199</v>
      </c>
      <c r="C139" s="2">
        <v>0.99700504840299997</v>
      </c>
      <c r="D139" s="2">
        <v>2</v>
      </c>
      <c r="E139" s="2">
        <v>9</v>
      </c>
      <c r="F139" s="2" t="s">
        <v>281</v>
      </c>
    </row>
    <row r="140" spans="1:6" x14ac:dyDescent="0.4">
      <c r="A140" s="2" t="s">
        <v>282</v>
      </c>
      <c r="B140">
        <f t="shared" si="2"/>
        <v>0.2</v>
      </c>
      <c r="C140" s="2">
        <v>0.99700504840299997</v>
      </c>
      <c r="D140" s="2">
        <v>14</v>
      </c>
      <c r="E140" s="2">
        <v>70</v>
      </c>
      <c r="F140" s="2" t="s">
        <v>283</v>
      </c>
    </row>
    <row r="141" spans="1:6" x14ac:dyDescent="0.4">
      <c r="A141" s="2" t="s">
        <v>284</v>
      </c>
      <c r="B141">
        <f t="shared" si="2"/>
        <v>0.2</v>
      </c>
      <c r="C141" s="2">
        <v>0.99700504840299997</v>
      </c>
      <c r="D141" s="2">
        <v>18</v>
      </c>
      <c r="E141" s="2">
        <v>90</v>
      </c>
      <c r="F141" s="2" t="s">
        <v>285</v>
      </c>
    </row>
    <row r="142" spans="1:6" x14ac:dyDescent="0.4">
      <c r="A142" s="2" t="s">
        <v>286</v>
      </c>
      <c r="B142">
        <f t="shared" si="2"/>
        <v>0.2</v>
      </c>
      <c r="C142" s="2">
        <v>0.99700504840299997</v>
      </c>
      <c r="D142" s="2">
        <v>20</v>
      </c>
      <c r="E142" s="2">
        <v>100</v>
      </c>
      <c r="F142" s="2" t="s">
        <v>287</v>
      </c>
    </row>
    <row r="143" spans="1:6" x14ac:dyDescent="0.4">
      <c r="A143" s="2" t="s">
        <v>288</v>
      </c>
      <c r="B143">
        <f t="shared" si="2"/>
        <v>0.2</v>
      </c>
      <c r="C143" s="2">
        <v>0.99700504840299997</v>
      </c>
      <c r="D143" s="2">
        <v>36</v>
      </c>
      <c r="E143" s="2">
        <v>180</v>
      </c>
      <c r="F143" s="2" t="s">
        <v>289</v>
      </c>
    </row>
    <row r="144" spans="1:6" x14ac:dyDescent="0.4">
      <c r="A144" s="2" t="s">
        <v>290</v>
      </c>
      <c r="B144">
        <f t="shared" si="2"/>
        <v>0.2</v>
      </c>
      <c r="C144" s="2">
        <v>0.99700504840299997</v>
      </c>
      <c r="D144" s="2">
        <v>6</v>
      </c>
      <c r="E144" s="2">
        <v>30</v>
      </c>
      <c r="F144" s="2" t="s">
        <v>291</v>
      </c>
    </row>
    <row r="145" spans="1:6" x14ac:dyDescent="0.4">
      <c r="A145" s="2" t="s">
        <v>292</v>
      </c>
      <c r="B145">
        <f t="shared" si="2"/>
        <v>0.2</v>
      </c>
      <c r="C145" s="2">
        <v>0.99700504840299997</v>
      </c>
      <c r="D145" s="2">
        <v>42</v>
      </c>
      <c r="E145" s="2">
        <v>210</v>
      </c>
      <c r="F145" s="2" t="s">
        <v>293</v>
      </c>
    </row>
    <row r="146" spans="1:6" x14ac:dyDescent="0.4">
      <c r="A146" s="2" t="s">
        <v>294</v>
      </c>
      <c r="B146">
        <f t="shared" si="2"/>
        <v>0.2</v>
      </c>
      <c r="C146" s="2">
        <v>0.99700504840299997</v>
      </c>
      <c r="D146" s="2">
        <v>5</v>
      </c>
      <c r="E146" s="2">
        <v>25</v>
      </c>
      <c r="F146" s="2" t="s">
        <v>295</v>
      </c>
    </row>
    <row r="147" spans="1:6" x14ac:dyDescent="0.4">
      <c r="A147" s="2" t="s">
        <v>296</v>
      </c>
      <c r="B147">
        <f t="shared" si="2"/>
        <v>0.19767441860465099</v>
      </c>
      <c r="C147" s="2">
        <v>0.99700504840299997</v>
      </c>
      <c r="D147" s="2">
        <v>17</v>
      </c>
      <c r="E147" s="2">
        <v>86</v>
      </c>
      <c r="F147" s="2" t="s">
        <v>297</v>
      </c>
    </row>
    <row r="148" spans="1:6" x14ac:dyDescent="0.4">
      <c r="A148" s="2" t="s">
        <v>298</v>
      </c>
      <c r="B148">
        <f t="shared" si="2"/>
        <v>0.19892473118279599</v>
      </c>
      <c r="C148" s="2">
        <v>0.99700504840299997</v>
      </c>
      <c r="D148" s="2">
        <v>37</v>
      </c>
      <c r="E148" s="2">
        <v>186</v>
      </c>
      <c r="F148" s="2" t="s">
        <v>299</v>
      </c>
    </row>
    <row r="149" spans="1:6" x14ac:dyDescent="0.4">
      <c r="A149" s="2" t="s">
        <v>300</v>
      </c>
      <c r="B149">
        <f t="shared" si="2"/>
        <v>0.199115044247788</v>
      </c>
      <c r="C149" s="2">
        <v>0.99700504840299997</v>
      </c>
      <c r="D149" s="2">
        <v>45</v>
      </c>
      <c r="E149" s="2">
        <v>226</v>
      </c>
      <c r="F149" s="2" t="s">
        <v>301</v>
      </c>
    </row>
    <row r="150" spans="1:6" x14ac:dyDescent="0.4">
      <c r="A150" s="2" t="s">
        <v>302</v>
      </c>
      <c r="B150">
        <f t="shared" si="2"/>
        <v>0.19607843137254899</v>
      </c>
      <c r="C150" s="2">
        <v>0.99700504840299997</v>
      </c>
      <c r="D150" s="2">
        <v>10</v>
      </c>
      <c r="E150" s="2">
        <v>51</v>
      </c>
      <c r="F150" s="2" t="s">
        <v>303</v>
      </c>
    </row>
    <row r="151" spans="1:6" x14ac:dyDescent="0.4">
      <c r="A151" s="2" t="s">
        <v>304</v>
      </c>
      <c r="B151">
        <f t="shared" si="2"/>
        <v>0.194444444444444</v>
      </c>
      <c r="C151" s="2">
        <v>0.99700504840299997</v>
      </c>
      <c r="D151" s="2">
        <v>7</v>
      </c>
      <c r="E151" s="2">
        <v>36</v>
      </c>
      <c r="F151" s="2" t="s">
        <v>305</v>
      </c>
    </row>
    <row r="152" spans="1:6" x14ac:dyDescent="0.4">
      <c r="A152" s="2" t="s">
        <v>306</v>
      </c>
      <c r="B152">
        <f t="shared" si="2"/>
        <v>0.19689119170984501</v>
      </c>
      <c r="C152" s="2">
        <v>0.99700504840299997</v>
      </c>
      <c r="D152" s="2">
        <v>38</v>
      </c>
      <c r="E152" s="2">
        <v>193</v>
      </c>
      <c r="F152" s="2" t="s">
        <v>307</v>
      </c>
    </row>
    <row r="153" spans="1:6" x14ac:dyDescent="0.4">
      <c r="A153" s="2" t="s">
        <v>308</v>
      </c>
      <c r="B153">
        <f t="shared" si="2"/>
        <v>0.19230769230769201</v>
      </c>
      <c r="C153" s="2">
        <v>0.99700504840299997</v>
      </c>
      <c r="D153" s="2">
        <v>10</v>
      </c>
      <c r="E153" s="2">
        <v>52</v>
      </c>
      <c r="F153" s="2" t="s">
        <v>309</v>
      </c>
    </row>
    <row r="154" spans="1:6" x14ac:dyDescent="0.4">
      <c r="A154" s="2" t="s">
        <v>310</v>
      </c>
      <c r="B154">
        <f t="shared" si="2"/>
        <v>0.19230769230769201</v>
      </c>
      <c r="C154" s="2">
        <v>0.99700504840299997</v>
      </c>
      <c r="D154" s="2">
        <v>15</v>
      </c>
      <c r="E154" s="2">
        <v>78</v>
      </c>
      <c r="F154" s="2" t="s">
        <v>311</v>
      </c>
    </row>
    <row r="155" spans="1:6" x14ac:dyDescent="0.4">
      <c r="A155" s="2" t="s">
        <v>312</v>
      </c>
      <c r="B155">
        <f t="shared" si="2"/>
        <v>0.19047619047618999</v>
      </c>
      <c r="C155" s="2">
        <v>0.99700504840299997</v>
      </c>
      <c r="D155" s="2">
        <v>4</v>
      </c>
      <c r="E155" s="2">
        <v>21</v>
      </c>
      <c r="F155" s="2" t="s">
        <v>313</v>
      </c>
    </row>
    <row r="156" spans="1:6" x14ac:dyDescent="0.4">
      <c r="A156" s="2" t="s">
        <v>314</v>
      </c>
      <c r="B156">
        <f t="shared" si="2"/>
        <v>0.192660550458716</v>
      </c>
      <c r="C156" s="2">
        <v>0.99700504840299997</v>
      </c>
      <c r="D156" s="2">
        <v>21</v>
      </c>
      <c r="E156" s="2">
        <v>109</v>
      </c>
      <c r="F156" s="2" t="s">
        <v>315</v>
      </c>
    </row>
    <row r="157" spans="1:6" x14ac:dyDescent="0.4">
      <c r="A157" s="2" t="s">
        <v>316</v>
      </c>
      <c r="B157">
        <f t="shared" si="2"/>
        <v>0.1875</v>
      </c>
      <c r="C157" s="2">
        <v>0.99700504840299997</v>
      </c>
      <c r="D157" s="2">
        <v>6</v>
      </c>
      <c r="E157" s="2">
        <v>32</v>
      </c>
      <c r="F157" s="2" t="s">
        <v>317</v>
      </c>
    </row>
    <row r="158" spans="1:6" x14ac:dyDescent="0.4">
      <c r="A158" s="2" t="s">
        <v>318</v>
      </c>
      <c r="B158">
        <f t="shared" si="2"/>
        <v>0.19101123595505601</v>
      </c>
      <c r="C158" s="2">
        <v>0.99700504840299997</v>
      </c>
      <c r="D158" s="2">
        <v>17</v>
      </c>
      <c r="E158" s="2">
        <v>89</v>
      </c>
      <c r="F158" s="2" t="s">
        <v>319</v>
      </c>
    </row>
    <row r="159" spans="1:6" x14ac:dyDescent="0.4">
      <c r="A159" s="2" t="s">
        <v>320</v>
      </c>
      <c r="B159">
        <f t="shared" si="2"/>
        <v>0.18867924528301899</v>
      </c>
      <c r="C159" s="2">
        <v>0.99700504840299997</v>
      </c>
      <c r="D159" s="2">
        <v>10</v>
      </c>
      <c r="E159" s="2">
        <v>53</v>
      </c>
      <c r="F159" s="2" t="s">
        <v>321</v>
      </c>
    </row>
    <row r="160" spans="1:6" x14ac:dyDescent="0.4">
      <c r="A160" s="2" t="s">
        <v>322</v>
      </c>
      <c r="B160">
        <f t="shared" si="2"/>
        <v>0.1875</v>
      </c>
      <c r="C160" s="2">
        <v>0.99700504840299997</v>
      </c>
      <c r="D160" s="2">
        <v>3</v>
      </c>
      <c r="E160" s="2">
        <v>16</v>
      </c>
      <c r="F160" s="2" t="s">
        <v>323</v>
      </c>
    </row>
    <row r="161" spans="1:6" x14ac:dyDescent="0.4">
      <c r="A161" s="2" t="s">
        <v>324</v>
      </c>
      <c r="B161">
        <f t="shared" si="2"/>
        <v>0.188405797101449</v>
      </c>
      <c r="C161" s="2">
        <v>0.99700504840299997</v>
      </c>
      <c r="D161" s="2">
        <v>13</v>
      </c>
      <c r="E161" s="2">
        <v>69</v>
      </c>
      <c r="F161" s="2" t="s">
        <v>325</v>
      </c>
    </row>
    <row r="162" spans="1:6" x14ac:dyDescent="0.4">
      <c r="A162" s="2" t="s">
        <v>326</v>
      </c>
      <c r="B162">
        <f t="shared" si="2"/>
        <v>0.186440677966102</v>
      </c>
      <c r="C162" s="2">
        <v>0.99700504840299997</v>
      </c>
      <c r="D162" s="2">
        <v>11</v>
      </c>
      <c r="E162" s="2">
        <v>59</v>
      </c>
      <c r="F162" s="2" t="s">
        <v>327</v>
      </c>
    </row>
    <row r="163" spans="1:6" x14ac:dyDescent="0.4">
      <c r="A163" s="2" t="s">
        <v>328</v>
      </c>
      <c r="B163">
        <f t="shared" si="2"/>
        <v>0.18181818181818199</v>
      </c>
      <c r="C163" s="2">
        <v>0.99700504840299997</v>
      </c>
      <c r="D163" s="2">
        <v>4</v>
      </c>
      <c r="E163" s="2">
        <v>22</v>
      </c>
      <c r="F163" s="2" t="s">
        <v>329</v>
      </c>
    </row>
    <row r="164" spans="1:6" x14ac:dyDescent="0.4">
      <c r="A164" s="2" t="s">
        <v>330</v>
      </c>
      <c r="B164">
        <f t="shared" si="2"/>
        <v>0.18518518518518501</v>
      </c>
      <c r="C164" s="2">
        <v>0.99700504840299997</v>
      </c>
      <c r="D164" s="2">
        <v>10</v>
      </c>
      <c r="E164" s="2">
        <v>54</v>
      </c>
      <c r="F164" s="2" t="s">
        <v>331</v>
      </c>
    </row>
    <row r="165" spans="1:6" x14ac:dyDescent="0.4">
      <c r="A165" s="2" t="s">
        <v>332</v>
      </c>
      <c r="B165">
        <f t="shared" si="2"/>
        <v>0.1875</v>
      </c>
      <c r="C165" s="2">
        <v>0.99700504840299997</v>
      </c>
      <c r="D165" s="2">
        <v>15</v>
      </c>
      <c r="E165" s="2">
        <v>80</v>
      </c>
      <c r="F165" s="2" t="s">
        <v>333</v>
      </c>
    </row>
    <row r="166" spans="1:6" x14ac:dyDescent="0.4">
      <c r="A166" s="2" t="s">
        <v>334</v>
      </c>
      <c r="B166">
        <f t="shared" si="2"/>
        <v>0.18666666666666701</v>
      </c>
      <c r="C166" s="2">
        <v>0.99700504840299997</v>
      </c>
      <c r="D166" s="2">
        <v>14</v>
      </c>
      <c r="E166" s="2">
        <v>75</v>
      </c>
      <c r="F166" s="2" t="s">
        <v>335</v>
      </c>
    </row>
    <row r="167" spans="1:6" x14ac:dyDescent="0.4">
      <c r="A167" s="2" t="s">
        <v>336</v>
      </c>
      <c r="B167">
        <f t="shared" si="2"/>
        <v>0.18666666666666701</v>
      </c>
      <c r="C167" s="2">
        <v>0.99700504840299997</v>
      </c>
      <c r="D167" s="2">
        <v>14</v>
      </c>
      <c r="E167" s="2">
        <v>75</v>
      </c>
      <c r="F167" s="2" t="s">
        <v>337</v>
      </c>
    </row>
    <row r="168" spans="1:6" x14ac:dyDescent="0.4">
      <c r="A168" s="2" t="s">
        <v>338</v>
      </c>
      <c r="B168">
        <f t="shared" si="2"/>
        <v>0.185714285714286</v>
      </c>
      <c r="C168" s="2">
        <v>0.99700504840299997</v>
      </c>
      <c r="D168" s="2">
        <v>13</v>
      </c>
      <c r="E168" s="2">
        <v>70</v>
      </c>
      <c r="F168" s="2" t="s">
        <v>339</v>
      </c>
    </row>
    <row r="169" spans="1:6" x14ac:dyDescent="0.4">
      <c r="A169" s="2" t="s">
        <v>340</v>
      </c>
      <c r="B169">
        <f t="shared" si="2"/>
        <v>0.189393939393939</v>
      </c>
      <c r="C169" s="2">
        <v>0.99700504840299997</v>
      </c>
      <c r="D169" s="2">
        <v>25</v>
      </c>
      <c r="E169" s="2">
        <v>132</v>
      </c>
      <c r="F169" s="2" t="s">
        <v>341</v>
      </c>
    </row>
    <row r="170" spans="1:6" x14ac:dyDescent="0.4">
      <c r="A170" s="2" t="s">
        <v>342</v>
      </c>
      <c r="B170">
        <f t="shared" si="2"/>
        <v>0.18897637795275599</v>
      </c>
      <c r="C170" s="2">
        <v>0.99700504840299997</v>
      </c>
      <c r="D170" s="2">
        <v>24</v>
      </c>
      <c r="E170" s="2">
        <v>127</v>
      </c>
      <c r="F170" s="2" t="s">
        <v>343</v>
      </c>
    </row>
    <row r="171" spans="1:6" x14ac:dyDescent="0.4">
      <c r="A171" s="2" t="s">
        <v>344</v>
      </c>
      <c r="B171">
        <f t="shared" si="2"/>
        <v>0.18181818181818199</v>
      </c>
      <c r="C171" s="2">
        <v>0.99700504840299997</v>
      </c>
      <c r="D171" s="2">
        <v>8</v>
      </c>
      <c r="E171" s="2">
        <v>44</v>
      </c>
      <c r="F171" s="2" t="s">
        <v>345</v>
      </c>
    </row>
    <row r="172" spans="1:6" x14ac:dyDescent="0.4">
      <c r="A172" s="2" t="s">
        <v>346</v>
      </c>
      <c r="B172">
        <f t="shared" si="2"/>
        <v>0.18181818181818199</v>
      </c>
      <c r="C172" s="2">
        <v>0.99700504840299997</v>
      </c>
      <c r="D172" s="2">
        <v>8</v>
      </c>
      <c r="E172" s="2">
        <v>44</v>
      </c>
      <c r="F172" s="2" t="s">
        <v>347</v>
      </c>
    </row>
    <row r="173" spans="1:6" x14ac:dyDescent="0.4">
      <c r="A173" s="2" t="s">
        <v>348</v>
      </c>
      <c r="B173">
        <f t="shared" si="2"/>
        <v>0.18421052631578899</v>
      </c>
      <c r="C173" s="2">
        <v>0.99700504840299997</v>
      </c>
      <c r="D173" s="2">
        <v>14</v>
      </c>
      <c r="E173" s="2">
        <v>76</v>
      </c>
      <c r="F173" s="2" t="s">
        <v>349</v>
      </c>
    </row>
    <row r="174" spans="1:6" x14ac:dyDescent="0.4">
      <c r="A174" s="2" t="s">
        <v>350</v>
      </c>
      <c r="B174">
        <f t="shared" si="2"/>
        <v>0.18421052631578899</v>
      </c>
      <c r="C174" s="2">
        <v>0.99700504840299997</v>
      </c>
      <c r="D174" s="2">
        <v>14</v>
      </c>
      <c r="E174" s="2">
        <v>76</v>
      </c>
      <c r="F174" s="2" t="s">
        <v>351</v>
      </c>
    </row>
    <row r="175" spans="1:6" x14ac:dyDescent="0.4">
      <c r="A175" s="2" t="s">
        <v>352</v>
      </c>
      <c r="B175">
        <f t="shared" si="2"/>
        <v>0.190909090909091</v>
      </c>
      <c r="C175" s="2">
        <v>0.99700504840299997</v>
      </c>
      <c r="D175" s="2">
        <v>42</v>
      </c>
      <c r="E175" s="2">
        <v>220</v>
      </c>
      <c r="F175" s="2" t="s">
        <v>353</v>
      </c>
    </row>
    <row r="176" spans="1:6" x14ac:dyDescent="0.4">
      <c r="A176" s="2" t="s">
        <v>354</v>
      </c>
      <c r="B176">
        <f t="shared" si="2"/>
        <v>0.186440677966102</v>
      </c>
      <c r="C176" s="2">
        <v>0.99700504840299997</v>
      </c>
      <c r="D176" s="2">
        <v>22</v>
      </c>
      <c r="E176" s="2">
        <v>118</v>
      </c>
      <c r="F176" s="2" t="s">
        <v>355</v>
      </c>
    </row>
    <row r="177" spans="1:6" x14ac:dyDescent="0.4">
      <c r="A177" s="2" t="s">
        <v>356</v>
      </c>
      <c r="B177">
        <f t="shared" si="2"/>
        <v>0.18181818181818199</v>
      </c>
      <c r="C177" s="2">
        <v>0.99700504840299997</v>
      </c>
      <c r="D177" s="2">
        <v>12</v>
      </c>
      <c r="E177" s="2">
        <v>66</v>
      </c>
      <c r="F177" s="2" t="s">
        <v>357</v>
      </c>
    </row>
    <row r="178" spans="1:6" x14ac:dyDescent="0.4">
      <c r="A178" s="2" t="s">
        <v>358</v>
      </c>
      <c r="B178">
        <f t="shared" si="2"/>
        <v>0.18390804597701099</v>
      </c>
      <c r="C178" s="2">
        <v>0.99700504840299997</v>
      </c>
      <c r="D178" s="2">
        <v>16</v>
      </c>
      <c r="E178" s="2">
        <v>87</v>
      </c>
      <c r="F178" s="2" t="s">
        <v>359</v>
      </c>
    </row>
    <row r="179" spans="1:6" x14ac:dyDescent="0.4">
      <c r="A179" s="2" t="s">
        <v>360</v>
      </c>
      <c r="B179">
        <f t="shared" si="2"/>
        <v>0.17777777777777801</v>
      </c>
      <c r="C179" s="2">
        <v>0.99700504840299997</v>
      </c>
      <c r="D179" s="2">
        <v>8</v>
      </c>
      <c r="E179" s="2">
        <v>45</v>
      </c>
      <c r="F179" s="2" t="s">
        <v>361</v>
      </c>
    </row>
    <row r="180" spans="1:6" x14ac:dyDescent="0.4">
      <c r="A180" s="2" t="s">
        <v>362</v>
      </c>
      <c r="B180">
        <f t="shared" si="2"/>
        <v>0.18032786885245899</v>
      </c>
      <c r="C180" s="2">
        <v>0.99700504840299997</v>
      </c>
      <c r="D180" s="2">
        <v>11</v>
      </c>
      <c r="E180" s="2">
        <v>61</v>
      </c>
      <c r="F180" s="2" t="s">
        <v>363</v>
      </c>
    </row>
    <row r="181" spans="1:6" x14ac:dyDescent="0.4">
      <c r="A181" s="2" t="s">
        <v>364</v>
      </c>
      <c r="B181">
        <f t="shared" si="2"/>
        <v>0.18656716417910399</v>
      </c>
      <c r="C181" s="2">
        <v>0.99700504840299997</v>
      </c>
      <c r="D181" s="2">
        <v>25</v>
      </c>
      <c r="E181" s="2">
        <v>134</v>
      </c>
      <c r="F181" s="2" t="s">
        <v>365</v>
      </c>
    </row>
    <row r="182" spans="1:6" x14ac:dyDescent="0.4">
      <c r="A182" s="2" t="s">
        <v>366</v>
      </c>
      <c r="B182">
        <f t="shared" si="2"/>
        <v>0.180722891566265</v>
      </c>
      <c r="C182" s="2">
        <v>0.99700504840299997</v>
      </c>
      <c r="D182" s="2">
        <v>15</v>
      </c>
      <c r="E182" s="2">
        <v>83</v>
      </c>
      <c r="F182" s="2" t="s">
        <v>367</v>
      </c>
    </row>
    <row r="183" spans="1:6" x14ac:dyDescent="0.4">
      <c r="A183" s="2" t="s">
        <v>368</v>
      </c>
      <c r="B183">
        <f t="shared" si="2"/>
        <v>0.17142857142857101</v>
      </c>
      <c r="C183" s="2">
        <v>0.99700504840299997</v>
      </c>
      <c r="D183" s="2">
        <v>6</v>
      </c>
      <c r="E183" s="2">
        <v>35</v>
      </c>
      <c r="F183" s="2" t="s">
        <v>369</v>
      </c>
    </row>
    <row r="184" spans="1:6" x14ac:dyDescent="0.4">
      <c r="A184" s="2" t="s">
        <v>370</v>
      </c>
      <c r="B184">
        <f t="shared" si="2"/>
        <v>0.16666666666666699</v>
      </c>
      <c r="C184" s="2">
        <v>0.99700504840299997</v>
      </c>
      <c r="D184" s="2">
        <v>4</v>
      </c>
      <c r="E184" s="2">
        <v>24</v>
      </c>
      <c r="F184" s="2" t="s">
        <v>371</v>
      </c>
    </row>
    <row r="185" spans="1:6" x14ac:dyDescent="0.4">
      <c r="A185" s="2" t="s">
        <v>372</v>
      </c>
      <c r="B185">
        <f t="shared" si="2"/>
        <v>0.17857142857142899</v>
      </c>
      <c r="C185" s="2">
        <v>0.99700504840299997</v>
      </c>
      <c r="D185" s="2">
        <v>15</v>
      </c>
      <c r="E185" s="2">
        <v>84</v>
      </c>
      <c r="F185" s="2" t="s">
        <v>373</v>
      </c>
    </row>
    <row r="186" spans="1:6" x14ac:dyDescent="0.4">
      <c r="A186" s="2" t="s">
        <v>374</v>
      </c>
      <c r="B186">
        <f t="shared" si="2"/>
        <v>0.18723404255319101</v>
      </c>
      <c r="C186" s="2">
        <v>0.99700504840299997</v>
      </c>
      <c r="D186" s="2">
        <v>44</v>
      </c>
      <c r="E186" s="2">
        <v>235</v>
      </c>
      <c r="F186" s="2" t="s">
        <v>375</v>
      </c>
    </row>
    <row r="187" spans="1:6" x14ac:dyDescent="0.4">
      <c r="A187" s="2" t="s">
        <v>376</v>
      </c>
      <c r="B187">
        <f t="shared" si="2"/>
        <v>0.170212765957447</v>
      </c>
      <c r="C187" s="2">
        <v>0.99700504840299997</v>
      </c>
      <c r="D187" s="2">
        <v>8</v>
      </c>
      <c r="E187" s="2">
        <v>47</v>
      </c>
      <c r="F187" s="2" t="s">
        <v>377</v>
      </c>
    </row>
    <row r="188" spans="1:6" x14ac:dyDescent="0.4">
      <c r="A188" s="2" t="s">
        <v>378</v>
      </c>
      <c r="B188">
        <f t="shared" si="2"/>
        <v>0.18181818181818199</v>
      </c>
      <c r="C188" s="2">
        <v>0.99700504840299997</v>
      </c>
      <c r="D188" s="2">
        <v>24</v>
      </c>
      <c r="E188" s="2">
        <v>132</v>
      </c>
      <c r="F188" s="2" t="s">
        <v>379</v>
      </c>
    </row>
    <row r="189" spans="1:6" x14ac:dyDescent="0.4">
      <c r="A189" s="2" t="s">
        <v>380</v>
      </c>
      <c r="B189">
        <f t="shared" si="2"/>
        <v>0.17821782178217799</v>
      </c>
      <c r="C189" s="2">
        <v>0.99700504840299997</v>
      </c>
      <c r="D189" s="2">
        <v>18</v>
      </c>
      <c r="E189" s="2">
        <v>101</v>
      </c>
      <c r="F189" s="2" t="s">
        <v>381</v>
      </c>
    </row>
    <row r="190" spans="1:6" x14ac:dyDescent="0.4">
      <c r="A190" s="2" t="s">
        <v>382</v>
      </c>
      <c r="B190">
        <f t="shared" si="2"/>
        <v>0.17499999999999999</v>
      </c>
      <c r="C190" s="2">
        <v>0.99700504840299997</v>
      </c>
      <c r="D190" s="2">
        <v>14</v>
      </c>
      <c r="E190" s="2">
        <v>80</v>
      </c>
      <c r="F190" s="2" t="s">
        <v>383</v>
      </c>
    </row>
    <row r="191" spans="1:6" x14ac:dyDescent="0.4">
      <c r="A191" s="2" t="s">
        <v>384</v>
      </c>
      <c r="B191">
        <f t="shared" si="2"/>
        <v>0.15384615384615399</v>
      </c>
      <c r="C191" s="2">
        <v>0.99700504840299997</v>
      </c>
      <c r="D191" s="2">
        <v>2</v>
      </c>
      <c r="E191" s="2">
        <v>13</v>
      </c>
      <c r="F191" s="2" t="s">
        <v>385</v>
      </c>
    </row>
    <row r="192" spans="1:6" x14ac:dyDescent="0.4">
      <c r="A192" s="2" t="s">
        <v>386</v>
      </c>
      <c r="B192">
        <f t="shared" si="2"/>
        <v>0.16</v>
      </c>
      <c r="C192" s="2">
        <v>0.99700504840299997</v>
      </c>
      <c r="D192" s="2">
        <v>4</v>
      </c>
      <c r="E192" s="2">
        <v>25</v>
      </c>
      <c r="F192" s="2" t="s">
        <v>387</v>
      </c>
    </row>
    <row r="193" spans="1:6" x14ac:dyDescent="0.4">
      <c r="A193" s="2" t="s">
        <v>388</v>
      </c>
      <c r="B193">
        <f t="shared" si="2"/>
        <v>0.16666666666666699</v>
      </c>
      <c r="C193" s="2">
        <v>0.99700504840299997</v>
      </c>
      <c r="D193" s="2">
        <v>8</v>
      </c>
      <c r="E193" s="2">
        <v>48</v>
      </c>
      <c r="F193" s="2" t="s">
        <v>389</v>
      </c>
    </row>
    <row r="194" spans="1:6" x14ac:dyDescent="0.4">
      <c r="A194" s="2" t="s">
        <v>390</v>
      </c>
      <c r="B194">
        <f t="shared" si="2"/>
        <v>0.16666666666666699</v>
      </c>
      <c r="C194" s="2">
        <v>0.99700504840299997</v>
      </c>
      <c r="D194" s="2">
        <v>8</v>
      </c>
      <c r="E194" s="2">
        <v>48</v>
      </c>
      <c r="F194" s="2" t="s">
        <v>391</v>
      </c>
    </row>
    <row r="195" spans="1:6" x14ac:dyDescent="0.4">
      <c r="A195" s="2" t="s">
        <v>392</v>
      </c>
      <c r="B195">
        <f t="shared" ref="B195:B258" si="3">D195/E195</f>
        <v>0.17142857142857101</v>
      </c>
      <c r="C195" s="2">
        <v>0.99700504840299997</v>
      </c>
      <c r="D195" s="2">
        <v>12</v>
      </c>
      <c r="E195" s="2">
        <v>70</v>
      </c>
      <c r="F195" s="2" t="s">
        <v>393</v>
      </c>
    </row>
    <row r="196" spans="1:6" x14ac:dyDescent="0.4">
      <c r="A196" s="2" t="s">
        <v>394</v>
      </c>
      <c r="B196">
        <f t="shared" si="3"/>
        <v>0.17699115044247801</v>
      </c>
      <c r="C196" s="2">
        <v>0.99700504840299997</v>
      </c>
      <c r="D196" s="2">
        <v>20</v>
      </c>
      <c r="E196" s="2">
        <v>113</v>
      </c>
      <c r="F196" s="2" t="s">
        <v>395</v>
      </c>
    </row>
    <row r="197" spans="1:6" x14ac:dyDescent="0.4">
      <c r="A197" s="2" t="s">
        <v>396</v>
      </c>
      <c r="B197">
        <f t="shared" si="3"/>
        <v>0.15384615384615399</v>
      </c>
      <c r="C197" s="2">
        <v>0.99700504840299997</v>
      </c>
      <c r="D197" s="2">
        <v>4</v>
      </c>
      <c r="E197" s="2">
        <v>26</v>
      </c>
      <c r="F197" s="2" t="s">
        <v>397</v>
      </c>
    </row>
    <row r="198" spans="1:6" x14ac:dyDescent="0.4">
      <c r="A198" s="2" t="s">
        <v>398</v>
      </c>
      <c r="B198">
        <f t="shared" si="3"/>
        <v>0.15384615384615399</v>
      </c>
      <c r="C198" s="2">
        <v>0.99700504840299997</v>
      </c>
      <c r="D198" s="2">
        <v>4</v>
      </c>
      <c r="E198" s="2">
        <v>26</v>
      </c>
      <c r="F198" s="2" t="s">
        <v>399</v>
      </c>
    </row>
    <row r="199" spans="1:6" x14ac:dyDescent="0.4">
      <c r="A199" s="2" t="s">
        <v>400</v>
      </c>
      <c r="B199">
        <f t="shared" si="3"/>
        <v>0.17204301075268799</v>
      </c>
      <c r="C199" s="2">
        <v>0.99700504840299997</v>
      </c>
      <c r="D199" s="2">
        <v>16</v>
      </c>
      <c r="E199" s="2">
        <v>93</v>
      </c>
      <c r="F199" s="2" t="s">
        <v>401</v>
      </c>
    </row>
    <row r="200" spans="1:6" x14ac:dyDescent="0.4">
      <c r="A200" s="2" t="s">
        <v>402</v>
      </c>
      <c r="B200">
        <f t="shared" si="3"/>
        <v>0.168831168831169</v>
      </c>
      <c r="C200" s="2">
        <v>0.99700504840299997</v>
      </c>
      <c r="D200" s="2">
        <v>13</v>
      </c>
      <c r="E200" s="2">
        <v>77</v>
      </c>
      <c r="F200" s="2" t="s">
        <v>403</v>
      </c>
    </row>
    <row r="201" spans="1:6" x14ac:dyDescent="0.4">
      <c r="A201" s="2" t="s">
        <v>404</v>
      </c>
      <c r="B201">
        <f t="shared" si="3"/>
        <v>0.168831168831169</v>
      </c>
      <c r="C201" s="2">
        <v>0.99700504840299997</v>
      </c>
      <c r="D201" s="2">
        <v>13</v>
      </c>
      <c r="E201" s="2">
        <v>77</v>
      </c>
      <c r="F201" s="2" t="s">
        <v>405</v>
      </c>
    </row>
    <row r="202" spans="1:6" x14ac:dyDescent="0.4">
      <c r="A202" s="2" t="s">
        <v>406</v>
      </c>
      <c r="B202">
        <f t="shared" si="3"/>
        <v>0.173913043478261</v>
      </c>
      <c r="C202" s="2">
        <v>0.99700504840299997</v>
      </c>
      <c r="D202" s="2">
        <v>20</v>
      </c>
      <c r="E202" s="2">
        <v>115</v>
      </c>
      <c r="F202" s="2" t="s">
        <v>407</v>
      </c>
    </row>
    <row r="203" spans="1:6" x14ac:dyDescent="0.4">
      <c r="A203" s="2" t="s">
        <v>408</v>
      </c>
      <c r="B203">
        <f t="shared" si="3"/>
        <v>0.16393442622950799</v>
      </c>
      <c r="C203" s="2">
        <v>0.99700504840299997</v>
      </c>
      <c r="D203" s="2">
        <v>10</v>
      </c>
      <c r="E203" s="2">
        <v>61</v>
      </c>
      <c r="F203" s="2" t="s">
        <v>409</v>
      </c>
    </row>
    <row r="204" spans="1:6" x14ac:dyDescent="0.4">
      <c r="A204" s="2" t="s">
        <v>410</v>
      </c>
      <c r="B204">
        <f t="shared" si="3"/>
        <v>0.17272727272727301</v>
      </c>
      <c r="C204" s="2">
        <v>0.99700504840299997</v>
      </c>
      <c r="D204" s="2">
        <v>19</v>
      </c>
      <c r="E204" s="2">
        <v>110</v>
      </c>
      <c r="F204" s="2" t="s">
        <v>411</v>
      </c>
    </row>
    <row r="205" spans="1:6" x14ac:dyDescent="0.4">
      <c r="A205" s="2" t="s">
        <v>412</v>
      </c>
      <c r="B205">
        <f t="shared" si="3"/>
        <v>0.15151515151515199</v>
      </c>
      <c r="C205" s="2">
        <v>0.99700504840299997</v>
      </c>
      <c r="D205" s="2">
        <v>5</v>
      </c>
      <c r="E205" s="2">
        <v>33</v>
      </c>
      <c r="F205" s="2" t="s">
        <v>413</v>
      </c>
    </row>
    <row r="206" spans="1:6" x14ac:dyDescent="0.4">
      <c r="A206" s="2" t="s">
        <v>414</v>
      </c>
      <c r="B206">
        <f t="shared" si="3"/>
        <v>0.160714285714286</v>
      </c>
      <c r="C206" s="2">
        <v>0.99700504840299997</v>
      </c>
      <c r="D206" s="2">
        <v>9</v>
      </c>
      <c r="E206" s="2">
        <v>56</v>
      </c>
      <c r="F206" s="2" t="s">
        <v>415</v>
      </c>
    </row>
    <row r="207" spans="1:6" x14ac:dyDescent="0.4">
      <c r="A207" s="2" t="s">
        <v>416</v>
      </c>
      <c r="B207">
        <f t="shared" si="3"/>
        <v>0.164383561643836</v>
      </c>
      <c r="C207" s="2">
        <v>0.99700504840299997</v>
      </c>
      <c r="D207" s="2">
        <v>12</v>
      </c>
      <c r="E207" s="2">
        <v>73</v>
      </c>
      <c r="F207" s="2" t="s">
        <v>417</v>
      </c>
    </row>
    <row r="208" spans="1:6" x14ac:dyDescent="0.4">
      <c r="A208" s="2" t="s">
        <v>418</v>
      </c>
      <c r="B208">
        <f t="shared" si="3"/>
        <v>0.16129032258064499</v>
      </c>
      <c r="C208" s="2">
        <v>0.99700504840299997</v>
      </c>
      <c r="D208" s="2">
        <v>10</v>
      </c>
      <c r="E208" s="2">
        <v>62</v>
      </c>
      <c r="F208" s="2" t="s">
        <v>419</v>
      </c>
    </row>
    <row r="209" spans="1:6" x14ac:dyDescent="0.4">
      <c r="A209" s="2" t="s">
        <v>420</v>
      </c>
      <c r="B209">
        <f t="shared" si="3"/>
        <v>0.17679558011049701</v>
      </c>
      <c r="C209" s="2">
        <v>0.99700504840299997</v>
      </c>
      <c r="D209" s="2">
        <v>32</v>
      </c>
      <c r="E209" s="2">
        <v>181</v>
      </c>
      <c r="F209" s="2" t="s">
        <v>421</v>
      </c>
    </row>
    <row r="210" spans="1:6" x14ac:dyDescent="0.4">
      <c r="A210" s="2" t="s">
        <v>422</v>
      </c>
      <c r="B210">
        <f t="shared" si="3"/>
        <v>0.194267515923567</v>
      </c>
      <c r="C210" s="2">
        <v>0.99700504840299997</v>
      </c>
      <c r="D210" s="2">
        <v>244</v>
      </c>
      <c r="E210" s="2">
        <v>1256</v>
      </c>
      <c r="F210" s="2" t="s">
        <v>423</v>
      </c>
    </row>
    <row r="211" spans="1:6" x14ac:dyDescent="0.4">
      <c r="A211" s="2" t="s">
        <v>424</v>
      </c>
      <c r="B211">
        <f t="shared" si="3"/>
        <v>0.133333333333333</v>
      </c>
      <c r="C211" s="2">
        <v>0.99700504840299997</v>
      </c>
      <c r="D211" s="2">
        <v>2</v>
      </c>
      <c r="E211" s="2">
        <v>15</v>
      </c>
      <c r="F211" s="2" t="s">
        <v>425</v>
      </c>
    </row>
    <row r="212" spans="1:6" x14ac:dyDescent="0.4">
      <c r="A212" s="2" t="s">
        <v>426</v>
      </c>
      <c r="B212">
        <f t="shared" si="3"/>
        <v>0.17073170731707299</v>
      </c>
      <c r="C212" s="2">
        <v>0.99700504840299997</v>
      </c>
      <c r="D212" s="2">
        <v>21</v>
      </c>
      <c r="E212" s="2">
        <v>123</v>
      </c>
      <c r="F212" s="2" t="s">
        <v>427</v>
      </c>
    </row>
    <row r="213" spans="1:6" x14ac:dyDescent="0.4">
      <c r="A213" s="2" t="s">
        <v>428</v>
      </c>
      <c r="B213">
        <f t="shared" si="3"/>
        <v>0.16666666666666699</v>
      </c>
      <c r="C213" s="2">
        <v>0.99700504840299997</v>
      </c>
      <c r="D213" s="2">
        <v>16</v>
      </c>
      <c r="E213" s="2">
        <v>96</v>
      </c>
      <c r="F213" s="2" t="s">
        <v>429</v>
      </c>
    </row>
    <row r="214" spans="1:6" x14ac:dyDescent="0.4">
      <c r="A214" s="2" t="s">
        <v>430</v>
      </c>
      <c r="B214">
        <f t="shared" si="3"/>
        <v>0.14285714285714299</v>
      </c>
      <c r="C214" s="2">
        <v>0.99700504840299997</v>
      </c>
      <c r="D214" s="2">
        <v>4</v>
      </c>
      <c r="E214" s="2">
        <v>28</v>
      </c>
      <c r="F214" s="2" t="s">
        <v>431</v>
      </c>
    </row>
    <row r="215" spans="1:6" x14ac:dyDescent="0.4">
      <c r="A215" s="2" t="s">
        <v>432</v>
      </c>
      <c r="B215">
        <f t="shared" si="3"/>
        <v>0.13636363636363599</v>
      </c>
      <c r="C215" s="2">
        <v>0.99700504840299997</v>
      </c>
      <c r="D215" s="2">
        <v>3</v>
      </c>
      <c r="E215" s="2">
        <v>22</v>
      </c>
      <c r="F215" s="2" t="s">
        <v>433</v>
      </c>
    </row>
    <row r="216" spans="1:6" x14ac:dyDescent="0.4">
      <c r="A216" s="2" t="s">
        <v>434</v>
      </c>
      <c r="B216">
        <f t="shared" si="3"/>
        <v>0.160919540229885</v>
      </c>
      <c r="C216" s="2">
        <v>0.99700504840299997</v>
      </c>
      <c r="D216" s="2">
        <v>14</v>
      </c>
      <c r="E216" s="2">
        <v>87</v>
      </c>
      <c r="F216" s="2" t="s">
        <v>435</v>
      </c>
    </row>
    <row r="217" spans="1:6" x14ac:dyDescent="0.4">
      <c r="A217" s="2" t="s">
        <v>436</v>
      </c>
      <c r="B217">
        <f t="shared" si="3"/>
        <v>0.16346153846153799</v>
      </c>
      <c r="C217" s="2">
        <v>0.99700504840299997</v>
      </c>
      <c r="D217" s="2">
        <v>17</v>
      </c>
      <c r="E217" s="2">
        <v>104</v>
      </c>
      <c r="F217" s="2" t="s">
        <v>437</v>
      </c>
    </row>
    <row r="218" spans="1:6" x14ac:dyDescent="0.4">
      <c r="A218" s="2" t="s">
        <v>438</v>
      </c>
      <c r="B218">
        <f t="shared" si="3"/>
        <v>0.16666666666666699</v>
      </c>
      <c r="C218" s="2">
        <v>0.99700504840299997</v>
      </c>
      <c r="D218" s="2">
        <v>21</v>
      </c>
      <c r="E218" s="2">
        <v>126</v>
      </c>
      <c r="F218" s="2" t="s">
        <v>439</v>
      </c>
    </row>
    <row r="219" spans="1:6" x14ac:dyDescent="0.4">
      <c r="A219" s="2" t="s">
        <v>440</v>
      </c>
      <c r="B219">
        <f t="shared" si="3"/>
        <v>0.13043478260869601</v>
      </c>
      <c r="C219" s="2">
        <v>0.99700504840299997</v>
      </c>
      <c r="D219" s="2">
        <v>3</v>
      </c>
      <c r="E219" s="2">
        <v>23</v>
      </c>
      <c r="F219" s="2" t="s">
        <v>441</v>
      </c>
    </row>
    <row r="220" spans="1:6" x14ac:dyDescent="0.4">
      <c r="A220" s="2" t="s">
        <v>442</v>
      </c>
      <c r="B220">
        <f t="shared" si="3"/>
        <v>0.11111111111111099</v>
      </c>
      <c r="C220" s="2">
        <v>0.99700504840299997</v>
      </c>
      <c r="D220" s="2">
        <v>1</v>
      </c>
      <c r="E220" s="2">
        <v>9</v>
      </c>
      <c r="F220" s="2" t="s">
        <v>443</v>
      </c>
    </row>
    <row r="221" spans="1:6" x14ac:dyDescent="0.4">
      <c r="A221" s="2" t="s">
        <v>444</v>
      </c>
      <c r="B221">
        <f t="shared" si="3"/>
        <v>0.178321678321678</v>
      </c>
      <c r="C221" s="2">
        <v>0.99700504840299997</v>
      </c>
      <c r="D221" s="2">
        <v>51</v>
      </c>
      <c r="E221" s="2">
        <v>286</v>
      </c>
      <c r="F221" s="2" t="s">
        <v>445</v>
      </c>
    </row>
    <row r="222" spans="1:6" x14ac:dyDescent="0.4">
      <c r="A222" s="2" t="s">
        <v>446</v>
      </c>
      <c r="B222">
        <f t="shared" si="3"/>
        <v>0.16161616161616199</v>
      </c>
      <c r="C222" s="2">
        <v>0.99700504840299997</v>
      </c>
      <c r="D222" s="2">
        <v>16</v>
      </c>
      <c r="E222" s="2">
        <v>99</v>
      </c>
      <c r="F222" s="2" t="s">
        <v>447</v>
      </c>
    </row>
    <row r="223" spans="1:6" x14ac:dyDescent="0.4">
      <c r="A223" s="2" t="s">
        <v>448</v>
      </c>
      <c r="B223">
        <f t="shared" si="3"/>
        <v>0.15909090909090901</v>
      </c>
      <c r="C223" s="2">
        <v>0.99700504840299997</v>
      </c>
      <c r="D223" s="2">
        <v>14</v>
      </c>
      <c r="E223" s="2">
        <v>88</v>
      </c>
      <c r="F223" s="2" t="s">
        <v>449</v>
      </c>
    </row>
    <row r="224" spans="1:6" x14ac:dyDescent="0.4">
      <c r="A224" s="2" t="s">
        <v>450</v>
      </c>
      <c r="B224">
        <f t="shared" si="3"/>
        <v>0.14285714285714299</v>
      </c>
      <c r="C224" s="2">
        <v>0.99700504840299997</v>
      </c>
      <c r="D224" s="2">
        <v>6</v>
      </c>
      <c r="E224" s="2">
        <v>42</v>
      </c>
      <c r="F224" s="2" t="s">
        <v>451</v>
      </c>
    </row>
    <row r="225" spans="1:6" x14ac:dyDescent="0.4">
      <c r="A225" s="2" t="s">
        <v>452</v>
      </c>
      <c r="B225">
        <f t="shared" si="3"/>
        <v>0.16778523489932901</v>
      </c>
      <c r="C225" s="2">
        <v>0.99700504840299997</v>
      </c>
      <c r="D225" s="2">
        <v>25</v>
      </c>
      <c r="E225" s="2">
        <v>149</v>
      </c>
      <c r="F225" s="2" t="s">
        <v>453</v>
      </c>
    </row>
    <row r="226" spans="1:6" x14ac:dyDescent="0.4">
      <c r="A226" s="2" t="s">
        <v>454</v>
      </c>
      <c r="B226">
        <f t="shared" si="3"/>
        <v>0.133333333333333</v>
      </c>
      <c r="C226" s="2">
        <v>0.99700504840299997</v>
      </c>
      <c r="D226" s="2">
        <v>4</v>
      </c>
      <c r="E226" s="2">
        <v>30</v>
      </c>
      <c r="F226" s="2" t="s">
        <v>455</v>
      </c>
    </row>
    <row r="227" spans="1:6" x14ac:dyDescent="0.4">
      <c r="A227" s="2" t="s">
        <v>456</v>
      </c>
      <c r="B227">
        <f t="shared" si="3"/>
        <v>0.15151515151515199</v>
      </c>
      <c r="C227" s="2">
        <v>0.99700504840299997</v>
      </c>
      <c r="D227" s="2">
        <v>10</v>
      </c>
      <c r="E227" s="2">
        <v>66</v>
      </c>
      <c r="F227" s="2" t="s">
        <v>457</v>
      </c>
    </row>
    <row r="228" spans="1:6" x14ac:dyDescent="0.4">
      <c r="A228" s="2" t="s">
        <v>458</v>
      </c>
      <c r="B228">
        <f t="shared" si="3"/>
        <v>0.15476190476190499</v>
      </c>
      <c r="C228" s="2">
        <v>0.99700504840299997</v>
      </c>
      <c r="D228" s="2">
        <v>13</v>
      </c>
      <c r="E228" s="2">
        <v>84</v>
      </c>
      <c r="F228" s="2" t="s">
        <v>459</v>
      </c>
    </row>
    <row r="229" spans="1:6" x14ac:dyDescent="0.4">
      <c r="A229" s="2" t="s">
        <v>460</v>
      </c>
      <c r="B229">
        <f t="shared" si="3"/>
        <v>0.16766467065868301</v>
      </c>
      <c r="C229" s="2">
        <v>0.99700504840299997</v>
      </c>
      <c r="D229" s="2">
        <v>28</v>
      </c>
      <c r="E229" s="2">
        <v>167</v>
      </c>
      <c r="F229" s="2" t="s">
        <v>461</v>
      </c>
    </row>
    <row r="230" spans="1:6" x14ac:dyDescent="0.4">
      <c r="A230" s="2" t="s">
        <v>462</v>
      </c>
      <c r="B230">
        <f t="shared" si="3"/>
        <v>0.12903225806451599</v>
      </c>
      <c r="C230" s="2">
        <v>0.99700504840299997</v>
      </c>
      <c r="D230" s="2">
        <v>4</v>
      </c>
      <c r="E230" s="2">
        <v>31</v>
      </c>
      <c r="F230" s="2" t="s">
        <v>463</v>
      </c>
    </row>
    <row r="231" spans="1:6" x14ac:dyDescent="0.4">
      <c r="A231" s="2" t="s">
        <v>464</v>
      </c>
      <c r="B231">
        <f t="shared" si="3"/>
        <v>0.15686274509803899</v>
      </c>
      <c r="C231" s="2">
        <v>0.99700504840299997</v>
      </c>
      <c r="D231" s="2">
        <v>16</v>
      </c>
      <c r="E231" s="2">
        <v>102</v>
      </c>
      <c r="F231" s="2" t="s">
        <v>465</v>
      </c>
    </row>
    <row r="232" spans="1:6" x14ac:dyDescent="0.4">
      <c r="A232" s="2" t="s">
        <v>466</v>
      </c>
      <c r="B232">
        <f t="shared" si="3"/>
        <v>0.11111111111111099</v>
      </c>
      <c r="C232" s="2">
        <v>0.99700504840299997</v>
      </c>
      <c r="D232" s="2">
        <v>2</v>
      </c>
      <c r="E232" s="2">
        <v>18</v>
      </c>
      <c r="F232" s="2" t="s">
        <v>467</v>
      </c>
    </row>
    <row r="233" spans="1:6" x14ac:dyDescent="0.4">
      <c r="A233" s="2" t="s">
        <v>468</v>
      </c>
      <c r="B233">
        <f t="shared" si="3"/>
        <v>0.14864864864864899</v>
      </c>
      <c r="C233" s="2">
        <v>0.99700504840299997</v>
      </c>
      <c r="D233" s="2">
        <v>11</v>
      </c>
      <c r="E233" s="2">
        <v>74</v>
      </c>
      <c r="F233" s="2" t="s">
        <v>469</v>
      </c>
    </row>
    <row r="234" spans="1:6" x14ac:dyDescent="0.4">
      <c r="A234" s="2" t="s">
        <v>470</v>
      </c>
      <c r="B234">
        <f t="shared" si="3"/>
        <v>0.16571428571428601</v>
      </c>
      <c r="C234" s="2">
        <v>0.99700504840299997</v>
      </c>
      <c r="D234" s="2">
        <v>29</v>
      </c>
      <c r="E234" s="2">
        <v>175</v>
      </c>
      <c r="F234" s="2" t="s">
        <v>471</v>
      </c>
    </row>
    <row r="235" spans="1:6" x14ac:dyDescent="0.4">
      <c r="A235" s="2" t="s">
        <v>472</v>
      </c>
      <c r="B235">
        <f t="shared" si="3"/>
        <v>0.16352201257861601</v>
      </c>
      <c r="C235" s="2">
        <v>0.99700504840299997</v>
      </c>
      <c r="D235" s="2">
        <v>26</v>
      </c>
      <c r="E235" s="2">
        <v>159</v>
      </c>
      <c r="F235" s="2" t="s">
        <v>473</v>
      </c>
    </row>
    <row r="236" spans="1:6" x14ac:dyDescent="0.4">
      <c r="A236" s="2" t="s">
        <v>474</v>
      </c>
      <c r="B236">
        <f t="shared" si="3"/>
        <v>0.164835164835165</v>
      </c>
      <c r="C236" s="2">
        <v>0.99700504840299997</v>
      </c>
      <c r="D236" s="2">
        <v>30</v>
      </c>
      <c r="E236" s="2">
        <v>182</v>
      </c>
      <c r="F236" s="2" t="s">
        <v>475</v>
      </c>
    </row>
    <row r="237" spans="1:6" x14ac:dyDescent="0.4">
      <c r="A237" s="2" t="s">
        <v>476</v>
      </c>
      <c r="B237">
        <f t="shared" si="3"/>
        <v>0.134615384615385</v>
      </c>
      <c r="C237" s="2">
        <v>0.99700504840299997</v>
      </c>
      <c r="D237" s="2">
        <v>7</v>
      </c>
      <c r="E237" s="2">
        <v>52</v>
      </c>
      <c r="F237" s="2" t="s">
        <v>477</v>
      </c>
    </row>
    <row r="238" spans="1:6" x14ac:dyDescent="0.4">
      <c r="A238" s="2" t="s">
        <v>478</v>
      </c>
      <c r="B238">
        <f t="shared" si="3"/>
        <v>0.16326530612244899</v>
      </c>
      <c r="C238" s="2">
        <v>0.99700504840299997</v>
      </c>
      <c r="D238" s="2">
        <v>32</v>
      </c>
      <c r="E238" s="2">
        <v>196</v>
      </c>
      <c r="F238" s="2" t="s">
        <v>479</v>
      </c>
    </row>
    <row r="239" spans="1:6" x14ac:dyDescent="0.4">
      <c r="A239" s="2" t="s">
        <v>480</v>
      </c>
      <c r="B239">
        <f t="shared" si="3"/>
        <v>0.155555555555556</v>
      </c>
      <c r="C239" s="2">
        <v>0.99700504840299997</v>
      </c>
      <c r="D239" s="2">
        <v>21</v>
      </c>
      <c r="E239" s="2">
        <v>135</v>
      </c>
      <c r="F239" s="2" t="s">
        <v>481</v>
      </c>
    </row>
    <row r="240" spans="1:6" x14ac:dyDescent="0.4">
      <c r="A240" s="2" t="s">
        <v>482</v>
      </c>
      <c r="B240">
        <f t="shared" si="3"/>
        <v>0.1</v>
      </c>
      <c r="C240" s="2">
        <v>0.99700504840299997</v>
      </c>
      <c r="D240" s="2">
        <v>2</v>
      </c>
      <c r="E240" s="2">
        <v>20</v>
      </c>
      <c r="F240" s="2" t="s">
        <v>483</v>
      </c>
    </row>
    <row r="241" spans="1:6" x14ac:dyDescent="0.4">
      <c r="A241" s="2" t="s">
        <v>484</v>
      </c>
      <c r="B241">
        <f t="shared" si="3"/>
        <v>8.3333333333333301E-2</v>
      </c>
      <c r="C241" s="2">
        <v>0.99700504840299997</v>
      </c>
      <c r="D241" s="2">
        <v>1</v>
      </c>
      <c r="E241" s="2">
        <v>12</v>
      </c>
      <c r="F241" s="2" t="s">
        <v>485</v>
      </c>
    </row>
    <row r="242" spans="1:6" x14ac:dyDescent="0.4">
      <c r="A242" s="2" t="s">
        <v>486</v>
      </c>
      <c r="B242">
        <f t="shared" si="3"/>
        <v>0.133333333333333</v>
      </c>
      <c r="C242" s="2">
        <v>0.99700504840299997</v>
      </c>
      <c r="D242" s="2">
        <v>8</v>
      </c>
      <c r="E242" s="2">
        <v>60</v>
      </c>
      <c r="F242" s="2" t="s">
        <v>487</v>
      </c>
    </row>
    <row r="243" spans="1:6" x14ac:dyDescent="0.4">
      <c r="A243" s="2" t="s">
        <v>488</v>
      </c>
      <c r="B243">
        <f t="shared" si="3"/>
        <v>0.154411764705882</v>
      </c>
      <c r="C243" s="2">
        <v>0.99700504840299997</v>
      </c>
      <c r="D243" s="2">
        <v>21</v>
      </c>
      <c r="E243" s="2">
        <v>136</v>
      </c>
      <c r="F243" s="2" t="s">
        <v>489</v>
      </c>
    </row>
    <row r="244" spans="1:6" x14ac:dyDescent="0.4">
      <c r="A244" s="2" t="s">
        <v>490</v>
      </c>
      <c r="B244">
        <f t="shared" si="3"/>
        <v>0.16145833333333301</v>
      </c>
      <c r="C244" s="2">
        <v>0.99700504840299997</v>
      </c>
      <c r="D244" s="2">
        <v>31</v>
      </c>
      <c r="E244" s="2">
        <v>192</v>
      </c>
      <c r="F244" s="2" t="s">
        <v>491</v>
      </c>
    </row>
    <row r="245" spans="1:6" x14ac:dyDescent="0.4">
      <c r="A245" s="2" t="s">
        <v>492</v>
      </c>
      <c r="B245">
        <f t="shared" si="3"/>
        <v>0.125</v>
      </c>
      <c r="C245" s="2">
        <v>0.99700504840299997</v>
      </c>
      <c r="D245" s="2">
        <v>6</v>
      </c>
      <c r="E245" s="2">
        <v>48</v>
      </c>
      <c r="F245" s="2" t="s">
        <v>493</v>
      </c>
    </row>
    <row r="246" spans="1:6" x14ac:dyDescent="0.4">
      <c r="A246" s="2" t="s">
        <v>494</v>
      </c>
      <c r="B246">
        <f t="shared" si="3"/>
        <v>0.107142857142857</v>
      </c>
      <c r="C246" s="2">
        <v>0.99700504840299997</v>
      </c>
      <c r="D246" s="2">
        <v>3</v>
      </c>
      <c r="E246" s="2">
        <v>28</v>
      </c>
      <c r="F246" s="2" t="s">
        <v>495</v>
      </c>
    </row>
    <row r="247" spans="1:6" x14ac:dyDescent="0.4">
      <c r="A247" s="2" t="s">
        <v>496</v>
      </c>
      <c r="B247">
        <f t="shared" si="3"/>
        <v>9.5238095238095205E-2</v>
      </c>
      <c r="C247" s="2">
        <v>0.99700504840299997</v>
      </c>
      <c r="D247" s="2">
        <v>2</v>
      </c>
      <c r="E247" s="2">
        <v>21</v>
      </c>
      <c r="F247" s="2" t="s">
        <v>497</v>
      </c>
    </row>
    <row r="248" spans="1:6" x14ac:dyDescent="0.4">
      <c r="A248" s="2" t="s">
        <v>498</v>
      </c>
      <c r="B248">
        <f t="shared" si="3"/>
        <v>0.15277777777777801</v>
      </c>
      <c r="C248" s="2">
        <v>0.99700504840299997</v>
      </c>
      <c r="D248" s="2">
        <v>22</v>
      </c>
      <c r="E248" s="2">
        <v>144</v>
      </c>
      <c r="F248" s="2" t="s">
        <v>499</v>
      </c>
    </row>
    <row r="249" spans="1:6" x14ac:dyDescent="0.4">
      <c r="A249" s="2" t="s">
        <v>500</v>
      </c>
      <c r="B249">
        <f t="shared" si="3"/>
        <v>0.14960629921259799</v>
      </c>
      <c r="C249" s="2">
        <v>0.99700504840299997</v>
      </c>
      <c r="D249" s="2">
        <v>19</v>
      </c>
      <c r="E249" s="2">
        <v>127</v>
      </c>
      <c r="F249" s="2" t="s">
        <v>501</v>
      </c>
    </row>
    <row r="250" spans="1:6" x14ac:dyDescent="0.4">
      <c r="A250" s="2" t="s">
        <v>502</v>
      </c>
      <c r="B250">
        <f t="shared" si="3"/>
        <v>7.69230769230769E-2</v>
      </c>
      <c r="C250" s="2">
        <v>0.99700504840299997</v>
      </c>
      <c r="D250" s="2">
        <v>1</v>
      </c>
      <c r="E250" s="2">
        <v>13</v>
      </c>
      <c r="F250" s="2" t="s">
        <v>503</v>
      </c>
    </row>
    <row r="251" spans="1:6" x14ac:dyDescent="0.4">
      <c r="A251" s="2" t="s">
        <v>504</v>
      </c>
      <c r="B251">
        <f t="shared" si="3"/>
        <v>0.15340909090909099</v>
      </c>
      <c r="C251" s="2">
        <v>0.99700504840299997</v>
      </c>
      <c r="D251" s="2">
        <v>27</v>
      </c>
      <c r="E251" s="2">
        <v>176</v>
      </c>
      <c r="F251" s="2" t="s">
        <v>505</v>
      </c>
    </row>
    <row r="252" spans="1:6" x14ac:dyDescent="0.4">
      <c r="A252" s="2" t="s">
        <v>506</v>
      </c>
      <c r="B252">
        <f t="shared" si="3"/>
        <v>8.6956521739130405E-2</v>
      </c>
      <c r="C252" s="2">
        <v>0.99700504840299997</v>
      </c>
      <c r="D252" s="2">
        <v>2</v>
      </c>
      <c r="E252" s="2">
        <v>23</v>
      </c>
      <c r="F252" s="2" t="s">
        <v>507</v>
      </c>
    </row>
    <row r="253" spans="1:6" x14ac:dyDescent="0.4">
      <c r="A253" s="2" t="s">
        <v>508</v>
      </c>
      <c r="B253">
        <f t="shared" si="3"/>
        <v>8.3333333333333301E-2</v>
      </c>
      <c r="C253" s="2">
        <v>0.99700504840299997</v>
      </c>
      <c r="D253" s="2">
        <v>2</v>
      </c>
      <c r="E253" s="2">
        <v>24</v>
      </c>
      <c r="F253" s="2" t="s">
        <v>509</v>
      </c>
    </row>
    <row r="254" spans="1:6" x14ac:dyDescent="0.4">
      <c r="A254" s="2" t="s">
        <v>510</v>
      </c>
      <c r="B254">
        <f t="shared" si="3"/>
        <v>0.14179104477611901</v>
      </c>
      <c r="C254" s="2">
        <v>0.99700504840299997</v>
      </c>
      <c r="D254" s="2">
        <v>19</v>
      </c>
      <c r="E254" s="2">
        <v>134</v>
      </c>
      <c r="F254" s="2" t="s">
        <v>511</v>
      </c>
    </row>
    <row r="255" spans="1:6" x14ac:dyDescent="0.4">
      <c r="A255" s="2" t="s">
        <v>512</v>
      </c>
      <c r="B255">
        <f t="shared" si="3"/>
        <v>0.08</v>
      </c>
      <c r="C255" s="2">
        <v>0.99700504840299997</v>
      </c>
      <c r="D255" s="2">
        <v>2</v>
      </c>
      <c r="E255" s="2">
        <v>25</v>
      </c>
      <c r="F255" s="2" t="s">
        <v>513</v>
      </c>
    </row>
    <row r="256" spans="1:6" x14ac:dyDescent="0.4">
      <c r="A256" s="2" t="s">
        <v>514</v>
      </c>
      <c r="B256">
        <f t="shared" si="3"/>
        <v>0.104166666666667</v>
      </c>
      <c r="C256" s="2">
        <v>0.99700504840299997</v>
      </c>
      <c r="D256" s="2">
        <v>5</v>
      </c>
      <c r="E256" s="2">
        <v>48</v>
      </c>
      <c r="F256" s="2" t="s">
        <v>515</v>
      </c>
    </row>
    <row r="257" spans="1:6" x14ac:dyDescent="0.4">
      <c r="A257" s="2" t="s">
        <v>516</v>
      </c>
      <c r="B257">
        <f t="shared" si="3"/>
        <v>0.14457831325301199</v>
      </c>
      <c r="C257" s="2">
        <v>0.99700504840299997</v>
      </c>
      <c r="D257" s="2">
        <v>24</v>
      </c>
      <c r="E257" s="2">
        <v>166</v>
      </c>
      <c r="F257" s="2" t="s">
        <v>517</v>
      </c>
    </row>
    <row r="258" spans="1:6" x14ac:dyDescent="0.4">
      <c r="A258" s="2" t="s">
        <v>518</v>
      </c>
      <c r="B258">
        <f t="shared" si="3"/>
        <v>0.132743362831858</v>
      </c>
      <c r="C258" s="2">
        <v>0.99700504840299997</v>
      </c>
      <c r="D258" s="2">
        <v>15</v>
      </c>
      <c r="E258" s="2">
        <v>113</v>
      </c>
      <c r="F258" s="2" t="s">
        <v>519</v>
      </c>
    </row>
    <row r="259" spans="1:6" x14ac:dyDescent="0.4">
      <c r="A259" s="2" t="s">
        <v>520</v>
      </c>
      <c r="B259">
        <f t="shared" ref="B259:B272" si="4">D259/E259</f>
        <v>0.102040816326531</v>
      </c>
      <c r="C259" s="2">
        <v>0.99700504840299997</v>
      </c>
      <c r="D259" s="2">
        <v>5</v>
      </c>
      <c r="E259" s="2">
        <v>49</v>
      </c>
      <c r="F259" s="2" t="s">
        <v>521</v>
      </c>
    </row>
    <row r="260" spans="1:6" x14ac:dyDescent="0.4">
      <c r="A260" s="2" t="s">
        <v>522</v>
      </c>
      <c r="B260">
        <f t="shared" si="4"/>
        <v>0.102040816326531</v>
      </c>
      <c r="C260" s="2">
        <v>0.99700504840299997</v>
      </c>
      <c r="D260" s="2">
        <v>5</v>
      </c>
      <c r="E260" s="2">
        <v>49</v>
      </c>
      <c r="F260" s="2" t="s">
        <v>523</v>
      </c>
    </row>
    <row r="261" spans="1:6" x14ac:dyDescent="0.4">
      <c r="A261" s="2" t="s">
        <v>524</v>
      </c>
      <c r="B261">
        <f t="shared" si="4"/>
        <v>0.14903846153846201</v>
      </c>
      <c r="C261" s="2">
        <v>0.99700504840299997</v>
      </c>
      <c r="D261" s="2">
        <v>31</v>
      </c>
      <c r="E261" s="2">
        <v>208</v>
      </c>
      <c r="F261" s="2" t="s">
        <v>525</v>
      </c>
    </row>
    <row r="262" spans="1:6" x14ac:dyDescent="0.4">
      <c r="A262" s="2" t="s">
        <v>526</v>
      </c>
      <c r="B262">
        <f t="shared" si="4"/>
        <v>9.3023255813953501E-2</v>
      </c>
      <c r="C262" s="2">
        <v>0.99700504840299997</v>
      </c>
      <c r="D262" s="2">
        <v>4</v>
      </c>
      <c r="E262" s="2">
        <v>43</v>
      </c>
      <c r="F262" s="2" t="s">
        <v>527</v>
      </c>
    </row>
    <row r="263" spans="1:6" x14ac:dyDescent="0.4">
      <c r="A263" s="2" t="s">
        <v>528</v>
      </c>
      <c r="B263">
        <f t="shared" si="4"/>
        <v>5.5555555555555601E-2</v>
      </c>
      <c r="C263" s="2">
        <v>0.99700504840299997</v>
      </c>
      <c r="D263" s="2">
        <v>1</v>
      </c>
      <c r="E263" s="2">
        <v>18</v>
      </c>
      <c r="F263" s="2" t="s">
        <v>529</v>
      </c>
    </row>
    <row r="264" spans="1:6" x14ac:dyDescent="0.4">
      <c r="A264" s="2" t="s">
        <v>530</v>
      </c>
      <c r="B264">
        <f t="shared" si="4"/>
        <v>5.5555555555555601E-2</v>
      </c>
      <c r="C264" s="2">
        <v>0.99700504840299997</v>
      </c>
      <c r="D264" s="2">
        <v>1</v>
      </c>
      <c r="E264" s="2">
        <v>18</v>
      </c>
      <c r="F264" s="2" t="s">
        <v>531</v>
      </c>
    </row>
    <row r="265" spans="1:6" x14ac:dyDescent="0.4">
      <c r="A265" s="2" t="s">
        <v>532</v>
      </c>
      <c r="B265">
        <f t="shared" si="4"/>
        <v>0.10344827586206901</v>
      </c>
      <c r="C265" s="2">
        <v>0.99700504840299997</v>
      </c>
      <c r="D265" s="2">
        <v>6</v>
      </c>
      <c r="E265" s="2">
        <v>58</v>
      </c>
      <c r="F265" s="2" t="s">
        <v>533</v>
      </c>
    </row>
    <row r="266" spans="1:6" x14ac:dyDescent="0.4">
      <c r="A266" s="2" t="s">
        <v>534</v>
      </c>
      <c r="B266">
        <f t="shared" si="4"/>
        <v>7.8947368421052599E-2</v>
      </c>
      <c r="C266" s="2">
        <v>0.99700504840299997</v>
      </c>
      <c r="D266" s="2">
        <v>3</v>
      </c>
      <c r="E266" s="2">
        <v>38</v>
      </c>
      <c r="F266" s="2" t="s">
        <v>535</v>
      </c>
    </row>
    <row r="267" spans="1:6" x14ac:dyDescent="0.4">
      <c r="A267" s="2" t="s">
        <v>536</v>
      </c>
      <c r="B267">
        <f t="shared" si="4"/>
        <v>0.122137404580153</v>
      </c>
      <c r="C267" s="2">
        <v>0.99700504840299997</v>
      </c>
      <c r="D267" s="2">
        <v>16</v>
      </c>
      <c r="E267" s="2">
        <v>131</v>
      </c>
      <c r="F267" s="2" t="s">
        <v>537</v>
      </c>
    </row>
    <row r="268" spans="1:6" x14ac:dyDescent="0.4">
      <c r="A268" s="2" t="s">
        <v>538</v>
      </c>
      <c r="B268">
        <f t="shared" si="4"/>
        <v>0.12582781456953601</v>
      </c>
      <c r="C268" s="2">
        <v>0.99700504840299997</v>
      </c>
      <c r="D268" s="2">
        <v>19</v>
      </c>
      <c r="E268" s="2">
        <v>151</v>
      </c>
      <c r="F268" s="2" t="s">
        <v>539</v>
      </c>
    </row>
    <row r="269" spans="1:6" x14ac:dyDescent="0.4">
      <c r="A269" s="2" t="s">
        <v>540</v>
      </c>
      <c r="B269">
        <f t="shared" si="4"/>
        <v>8.9552238805970102E-2</v>
      </c>
      <c r="C269" s="2">
        <v>0.99700504840299997</v>
      </c>
      <c r="D269" s="2">
        <v>6</v>
      </c>
      <c r="E269" s="2">
        <v>67</v>
      </c>
      <c r="F269" s="2" t="s">
        <v>541</v>
      </c>
    </row>
    <row r="270" spans="1:6" x14ac:dyDescent="0.4">
      <c r="A270" s="2" t="s">
        <v>542</v>
      </c>
      <c r="B270">
        <f t="shared" si="4"/>
        <v>4.1666666666666699E-2</v>
      </c>
      <c r="C270" s="2">
        <v>0.99700504840299997</v>
      </c>
      <c r="D270" s="2">
        <v>1</v>
      </c>
      <c r="E270" s="2">
        <v>24</v>
      </c>
      <c r="F270" s="2" t="s">
        <v>543</v>
      </c>
    </row>
    <row r="271" spans="1:6" x14ac:dyDescent="0.4">
      <c r="A271" s="2" t="s">
        <v>544</v>
      </c>
      <c r="B271">
        <f t="shared" si="4"/>
        <v>0.124293785310734</v>
      </c>
      <c r="C271" s="2">
        <v>0.99700504840299997</v>
      </c>
      <c r="D271" s="2">
        <v>22</v>
      </c>
      <c r="E271" s="2">
        <v>177</v>
      </c>
      <c r="F271" s="2" t="s">
        <v>545</v>
      </c>
    </row>
    <row r="272" spans="1:6" x14ac:dyDescent="0.4">
      <c r="A272" s="2" t="s">
        <v>546</v>
      </c>
      <c r="B272">
        <f t="shared" si="4"/>
        <v>0.128605769230769</v>
      </c>
      <c r="C272" s="2">
        <v>0.99999967816500002</v>
      </c>
      <c r="D272" s="2">
        <v>107</v>
      </c>
      <c r="E272" s="2">
        <v>832</v>
      </c>
      <c r="F272" s="2" t="s">
        <v>547</v>
      </c>
    </row>
  </sheetData>
  <phoneticPr fontId="2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5"/>
  <sheetViews>
    <sheetView workbookViewId="0">
      <selection activeCell="A2" sqref="A2:A5"/>
    </sheetView>
  </sheetViews>
  <sheetFormatPr defaultColWidth="9" defaultRowHeight="13.9" x14ac:dyDescent="0.4"/>
  <cols>
    <col min="1" max="1" width="28.73046875" customWidth="1"/>
    <col min="2" max="2" width="20" customWidth="1"/>
    <col min="4" max="4" width="15.46484375" customWidth="1"/>
  </cols>
  <sheetData>
    <row r="1" spans="1:6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4">
      <c r="A2" t="s">
        <v>492</v>
      </c>
      <c r="B2">
        <v>2.0833332999999999E-2</v>
      </c>
      <c r="C2">
        <v>1.8987717000000001E-2</v>
      </c>
      <c r="D2">
        <v>1</v>
      </c>
      <c r="E2">
        <v>48</v>
      </c>
      <c r="F2" t="s">
        <v>493</v>
      </c>
    </row>
    <row r="3" spans="1:6" x14ac:dyDescent="0.4">
      <c r="A3" t="s">
        <v>160</v>
      </c>
      <c r="B3">
        <v>1.7241379000000001E-2</v>
      </c>
      <c r="C3">
        <v>1.8987717000000001E-2</v>
      </c>
      <c r="D3">
        <v>1</v>
      </c>
      <c r="E3">
        <v>58</v>
      </c>
      <c r="F3" t="s">
        <v>161</v>
      </c>
    </row>
    <row r="4" spans="1:6" x14ac:dyDescent="0.4">
      <c r="A4" t="s">
        <v>394</v>
      </c>
      <c r="B4">
        <v>8.8495580000000004E-3</v>
      </c>
      <c r="C4">
        <v>2.4377376999999999E-2</v>
      </c>
      <c r="D4">
        <v>1</v>
      </c>
      <c r="E4">
        <v>113</v>
      </c>
      <c r="F4" t="s">
        <v>395</v>
      </c>
    </row>
    <row r="5" spans="1:6" x14ac:dyDescent="0.4">
      <c r="A5" t="s">
        <v>6</v>
      </c>
      <c r="B5">
        <v>4.1666669999999998E-3</v>
      </c>
      <c r="C5">
        <v>3.8354503999999998E-2</v>
      </c>
      <c r="D5">
        <v>1</v>
      </c>
      <c r="E5">
        <v>240</v>
      </c>
      <c r="F5" t="s">
        <v>7</v>
      </c>
    </row>
  </sheetData>
  <phoneticPr fontId="2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71"/>
  <sheetViews>
    <sheetView topLeftCell="A251" workbookViewId="0">
      <selection activeCell="A2" sqref="A2:A271"/>
    </sheetView>
  </sheetViews>
  <sheetFormatPr defaultColWidth="9" defaultRowHeight="13.9" x14ac:dyDescent="0.4"/>
  <cols>
    <col min="1" max="1" width="30.59765625" customWidth="1"/>
    <col min="2" max="2" width="21" customWidth="1"/>
    <col min="3" max="3" width="19.86328125" customWidth="1"/>
    <col min="5" max="5" width="13.59765625" customWidth="1"/>
    <col min="6" max="6" width="18" customWidth="1"/>
  </cols>
  <sheetData>
    <row r="1" spans="1:6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4">
      <c r="A2" s="2" t="s">
        <v>548</v>
      </c>
      <c r="B2" s="1">
        <f>D2/E2</f>
        <v>0.88372093023255804</v>
      </c>
      <c r="C2" s="3">
        <v>1.1200000000000001E-9</v>
      </c>
      <c r="D2" s="2">
        <v>38</v>
      </c>
      <c r="E2" s="2">
        <v>43</v>
      </c>
      <c r="F2" s="2" t="s">
        <v>549</v>
      </c>
    </row>
    <row r="3" spans="1:6" x14ac:dyDescent="0.4">
      <c r="A3" s="2" t="s">
        <v>6</v>
      </c>
      <c r="B3" s="1">
        <f t="shared" ref="B3:B21" si="0">D3/E3</f>
        <v>0.31666666666666698</v>
      </c>
      <c r="C3" s="2">
        <v>7.4580800000000004E-4</v>
      </c>
      <c r="D3" s="2">
        <v>76</v>
      </c>
      <c r="E3" s="2">
        <v>240</v>
      </c>
      <c r="F3" s="2" t="s">
        <v>7</v>
      </c>
    </row>
    <row r="4" spans="1:6" x14ac:dyDescent="0.4">
      <c r="A4" s="2" t="s">
        <v>28</v>
      </c>
      <c r="B4" s="1">
        <f t="shared" si="0"/>
        <v>0.3</v>
      </c>
      <c r="C4" s="2">
        <v>0.85642656500000003</v>
      </c>
      <c r="D4" s="2">
        <v>27</v>
      </c>
      <c r="E4" s="2">
        <v>90</v>
      </c>
      <c r="F4" s="2" t="s">
        <v>29</v>
      </c>
    </row>
    <row r="5" spans="1:6" x14ac:dyDescent="0.4">
      <c r="A5" s="2" t="s">
        <v>26</v>
      </c>
      <c r="B5" s="1">
        <f t="shared" si="0"/>
        <v>0.32</v>
      </c>
      <c r="C5" s="2">
        <v>0.99847910900000003</v>
      </c>
      <c r="D5" s="2">
        <v>16</v>
      </c>
      <c r="E5" s="2">
        <v>50</v>
      </c>
      <c r="F5" s="2" t="s">
        <v>27</v>
      </c>
    </row>
    <row r="6" spans="1:6" x14ac:dyDescent="0.4">
      <c r="A6" s="2" t="s">
        <v>70</v>
      </c>
      <c r="B6" s="1">
        <f t="shared" si="0"/>
        <v>0.24404761904761901</v>
      </c>
      <c r="C6" s="2">
        <v>0.99847910900000003</v>
      </c>
      <c r="D6" s="2">
        <v>41</v>
      </c>
      <c r="E6" s="2">
        <v>168</v>
      </c>
      <c r="F6" s="2" t="s">
        <v>71</v>
      </c>
    </row>
    <row r="7" spans="1:6" x14ac:dyDescent="0.4">
      <c r="A7" s="2" t="s">
        <v>8</v>
      </c>
      <c r="B7" s="1">
        <f t="shared" si="0"/>
        <v>0.28000000000000003</v>
      </c>
      <c r="C7" s="2">
        <v>0.99847910900000003</v>
      </c>
      <c r="D7" s="2">
        <v>21</v>
      </c>
      <c r="E7" s="2">
        <v>75</v>
      </c>
      <c r="F7" s="2" t="s">
        <v>9</v>
      </c>
    </row>
    <row r="8" spans="1:6" x14ac:dyDescent="0.4">
      <c r="A8" s="2" t="s">
        <v>10</v>
      </c>
      <c r="B8" s="1">
        <f t="shared" si="0"/>
        <v>0.30612244897959201</v>
      </c>
      <c r="C8" s="2">
        <v>0.99847910900000003</v>
      </c>
      <c r="D8" s="2">
        <v>15</v>
      </c>
      <c r="E8" s="2">
        <v>49</v>
      </c>
      <c r="F8" s="2" t="s">
        <v>11</v>
      </c>
    </row>
    <row r="9" spans="1:6" x14ac:dyDescent="0.4">
      <c r="A9" s="2" t="s">
        <v>16</v>
      </c>
      <c r="B9" s="1">
        <f t="shared" si="0"/>
        <v>0.28571428571428598</v>
      </c>
      <c r="C9" s="2">
        <v>0.99847910900000003</v>
      </c>
      <c r="D9" s="2">
        <v>18</v>
      </c>
      <c r="E9" s="2">
        <v>63</v>
      </c>
      <c r="F9" s="2" t="s">
        <v>17</v>
      </c>
    </row>
    <row r="10" spans="1:6" x14ac:dyDescent="0.4">
      <c r="A10" s="2" t="s">
        <v>12</v>
      </c>
      <c r="B10" s="1">
        <f t="shared" si="0"/>
        <v>0.296296296296296</v>
      </c>
      <c r="C10" s="2">
        <v>0.99847910900000003</v>
      </c>
      <c r="D10" s="2">
        <v>16</v>
      </c>
      <c r="E10" s="2">
        <v>54</v>
      </c>
      <c r="F10" s="2" t="s">
        <v>13</v>
      </c>
    </row>
    <row r="11" spans="1:6" x14ac:dyDescent="0.4">
      <c r="A11" s="2" t="s">
        <v>104</v>
      </c>
      <c r="B11" s="1">
        <f t="shared" si="0"/>
        <v>0.33333333333333298</v>
      </c>
      <c r="C11" s="2">
        <v>0.99847910900000003</v>
      </c>
      <c r="D11" s="2">
        <v>10</v>
      </c>
      <c r="E11" s="2">
        <v>30</v>
      </c>
      <c r="F11" s="2" t="s">
        <v>105</v>
      </c>
    </row>
    <row r="12" spans="1:6" x14ac:dyDescent="0.4">
      <c r="A12" s="2" t="s">
        <v>50</v>
      </c>
      <c r="B12" s="1">
        <f t="shared" si="0"/>
        <v>0.42857142857142899</v>
      </c>
      <c r="C12" s="2">
        <v>0.99847910900000003</v>
      </c>
      <c r="D12" s="2">
        <v>6</v>
      </c>
      <c r="E12" s="2">
        <v>14</v>
      </c>
      <c r="F12" s="2" t="s">
        <v>51</v>
      </c>
    </row>
    <row r="13" spans="1:6" x14ac:dyDescent="0.4">
      <c r="A13" s="2" t="s">
        <v>20</v>
      </c>
      <c r="B13" s="1">
        <f t="shared" si="0"/>
        <v>0.22169811320754701</v>
      </c>
      <c r="C13" s="2">
        <v>0.99847910900000003</v>
      </c>
      <c r="D13" s="2">
        <v>47</v>
      </c>
      <c r="E13" s="2">
        <v>212</v>
      </c>
      <c r="F13" s="2" t="s">
        <v>21</v>
      </c>
    </row>
    <row r="14" spans="1:6" x14ac:dyDescent="0.4">
      <c r="A14" s="2" t="s">
        <v>82</v>
      </c>
      <c r="B14" s="1">
        <f t="shared" si="0"/>
        <v>0.30555555555555602</v>
      </c>
      <c r="C14" s="2">
        <v>0.99847910900000003</v>
      </c>
      <c r="D14" s="2">
        <v>11</v>
      </c>
      <c r="E14" s="2">
        <v>36</v>
      </c>
      <c r="F14" s="2" t="s">
        <v>83</v>
      </c>
    </row>
    <row r="15" spans="1:6" x14ac:dyDescent="0.4">
      <c r="A15" s="2" t="s">
        <v>46</v>
      </c>
      <c r="B15" s="1">
        <f t="shared" si="0"/>
        <v>0.24719101123595499</v>
      </c>
      <c r="C15" s="2">
        <v>0.99847910900000003</v>
      </c>
      <c r="D15" s="2">
        <v>22</v>
      </c>
      <c r="E15" s="2">
        <v>89</v>
      </c>
      <c r="F15" s="2" t="s">
        <v>47</v>
      </c>
    </row>
    <row r="16" spans="1:6" x14ac:dyDescent="0.4">
      <c r="A16" s="2" t="s">
        <v>92</v>
      </c>
      <c r="B16" s="1">
        <f t="shared" si="0"/>
        <v>0.21090909090909099</v>
      </c>
      <c r="C16" s="2">
        <v>0.99847910900000003</v>
      </c>
      <c r="D16" s="2">
        <v>58</v>
      </c>
      <c r="E16" s="2">
        <v>275</v>
      </c>
      <c r="F16" s="2" t="s">
        <v>93</v>
      </c>
    </row>
    <row r="17" spans="1:6" x14ac:dyDescent="0.4">
      <c r="A17" s="2" t="s">
        <v>36</v>
      </c>
      <c r="B17" s="1">
        <f t="shared" si="0"/>
        <v>0.30303030303030298</v>
      </c>
      <c r="C17" s="2">
        <v>0.99847910900000003</v>
      </c>
      <c r="D17" s="2">
        <v>10</v>
      </c>
      <c r="E17" s="2">
        <v>33</v>
      </c>
      <c r="F17" s="2" t="s">
        <v>37</v>
      </c>
    </row>
    <row r="18" spans="1:6" x14ac:dyDescent="0.4">
      <c r="A18" s="2" t="s">
        <v>56</v>
      </c>
      <c r="B18" s="1">
        <f t="shared" si="0"/>
        <v>0.24</v>
      </c>
      <c r="C18" s="2">
        <v>0.99847910900000003</v>
      </c>
      <c r="D18" s="2">
        <v>24</v>
      </c>
      <c r="E18" s="2">
        <v>100</v>
      </c>
      <c r="F18" s="2" t="s">
        <v>57</v>
      </c>
    </row>
    <row r="19" spans="1:6" x14ac:dyDescent="0.4">
      <c r="A19" s="2" t="s">
        <v>30</v>
      </c>
      <c r="B19" s="1">
        <f t="shared" si="0"/>
        <v>0.24390243902438999</v>
      </c>
      <c r="C19" s="2">
        <v>0.99847910900000003</v>
      </c>
      <c r="D19" s="2">
        <v>20</v>
      </c>
      <c r="E19" s="2">
        <v>82</v>
      </c>
      <c r="F19" s="2" t="s">
        <v>31</v>
      </c>
    </row>
    <row r="20" spans="1:6" x14ac:dyDescent="0.4">
      <c r="A20" s="2" t="s">
        <v>78</v>
      </c>
      <c r="B20" s="1">
        <f t="shared" si="0"/>
        <v>0.27272727272727298</v>
      </c>
      <c r="C20" s="2">
        <v>0.99847910900000003</v>
      </c>
      <c r="D20" s="2">
        <v>12</v>
      </c>
      <c r="E20" s="2">
        <v>44</v>
      </c>
      <c r="F20" s="2" t="s">
        <v>79</v>
      </c>
    </row>
    <row r="21" spans="1:6" x14ac:dyDescent="0.4">
      <c r="A21" s="2" t="s">
        <v>14</v>
      </c>
      <c r="B21" s="1">
        <f t="shared" si="0"/>
        <v>0.25423728813559299</v>
      </c>
      <c r="C21" s="2">
        <v>0.99847910900000003</v>
      </c>
      <c r="D21" s="2">
        <v>15</v>
      </c>
      <c r="E21" s="2">
        <v>59</v>
      </c>
      <c r="F21" s="2" t="s">
        <v>15</v>
      </c>
    </row>
    <row r="22" spans="1:6" x14ac:dyDescent="0.4">
      <c r="A22" s="2" t="s">
        <v>68</v>
      </c>
      <c r="B22" s="1">
        <f t="shared" ref="B22:B85" si="1">D22/E22</f>
        <v>0.29032258064516098</v>
      </c>
      <c r="C22" s="2">
        <v>0.99847910900000003</v>
      </c>
      <c r="D22" s="2">
        <v>9</v>
      </c>
      <c r="E22" s="2">
        <v>31</v>
      </c>
      <c r="F22" s="2" t="s">
        <v>69</v>
      </c>
    </row>
    <row r="23" spans="1:6" x14ac:dyDescent="0.4">
      <c r="A23" s="2" t="s">
        <v>32</v>
      </c>
      <c r="B23" s="1">
        <f t="shared" si="1"/>
        <v>0.27777777777777801</v>
      </c>
      <c r="C23" s="2">
        <v>0.99847910900000003</v>
      </c>
      <c r="D23" s="2">
        <v>10</v>
      </c>
      <c r="E23" s="2">
        <v>36</v>
      </c>
      <c r="F23" s="2" t="s">
        <v>33</v>
      </c>
    </row>
    <row r="24" spans="1:6" x14ac:dyDescent="0.4">
      <c r="A24" s="2" t="s">
        <v>44</v>
      </c>
      <c r="B24" s="1">
        <f t="shared" si="1"/>
        <v>0.28125</v>
      </c>
      <c r="C24" s="2">
        <v>0.99847910900000003</v>
      </c>
      <c r="D24" s="2">
        <v>9</v>
      </c>
      <c r="E24" s="2">
        <v>32</v>
      </c>
      <c r="F24" s="2" t="s">
        <v>45</v>
      </c>
    </row>
    <row r="25" spans="1:6" x14ac:dyDescent="0.4">
      <c r="A25" s="2" t="s">
        <v>110</v>
      </c>
      <c r="B25" s="1">
        <f t="shared" si="1"/>
        <v>0.25</v>
      </c>
      <c r="C25" s="2">
        <v>0.99847910900000003</v>
      </c>
      <c r="D25" s="2">
        <v>14</v>
      </c>
      <c r="E25" s="2">
        <v>56</v>
      </c>
      <c r="F25" s="2" t="s">
        <v>111</v>
      </c>
    </row>
    <row r="26" spans="1:6" x14ac:dyDescent="0.4">
      <c r="A26" s="2" t="s">
        <v>18</v>
      </c>
      <c r="B26" s="1">
        <f t="shared" si="1"/>
        <v>0.26190476190476197</v>
      </c>
      <c r="C26" s="2">
        <v>0.99847910900000003</v>
      </c>
      <c r="D26" s="2">
        <v>11</v>
      </c>
      <c r="E26" s="2">
        <v>42</v>
      </c>
      <c r="F26" s="2" t="s">
        <v>19</v>
      </c>
    </row>
    <row r="27" spans="1:6" x14ac:dyDescent="0.4">
      <c r="A27" s="2" t="s">
        <v>88</v>
      </c>
      <c r="B27" s="1">
        <f t="shared" si="1"/>
        <v>0.229885057471264</v>
      </c>
      <c r="C27" s="2">
        <v>0.99847910900000003</v>
      </c>
      <c r="D27" s="2">
        <v>20</v>
      </c>
      <c r="E27" s="2">
        <v>87</v>
      </c>
      <c r="F27" s="2" t="s">
        <v>89</v>
      </c>
    </row>
    <row r="28" spans="1:6" x14ac:dyDescent="0.4">
      <c r="A28" s="2" t="s">
        <v>136</v>
      </c>
      <c r="B28" s="1">
        <f t="shared" si="1"/>
        <v>0.218487394957983</v>
      </c>
      <c r="C28" s="2">
        <v>0.99847910900000003</v>
      </c>
      <c r="D28" s="2">
        <v>26</v>
      </c>
      <c r="E28" s="2">
        <v>119</v>
      </c>
      <c r="F28" s="2" t="s">
        <v>137</v>
      </c>
    </row>
    <row r="29" spans="1:6" x14ac:dyDescent="0.4">
      <c r="A29" s="2" t="s">
        <v>116</v>
      </c>
      <c r="B29" s="1">
        <f t="shared" si="1"/>
        <v>0.22891566265060201</v>
      </c>
      <c r="C29" s="2">
        <v>0.99847910900000003</v>
      </c>
      <c r="D29" s="2">
        <v>19</v>
      </c>
      <c r="E29" s="2">
        <v>83</v>
      </c>
      <c r="F29" s="2" t="s">
        <v>117</v>
      </c>
    </row>
    <row r="30" spans="1:6" x14ac:dyDescent="0.4">
      <c r="A30" s="2" t="s">
        <v>114</v>
      </c>
      <c r="B30" s="1">
        <f t="shared" si="1"/>
        <v>0.230769230769231</v>
      </c>
      <c r="C30" s="2">
        <v>0.99847910900000003</v>
      </c>
      <c r="D30" s="2">
        <v>18</v>
      </c>
      <c r="E30" s="2">
        <v>78</v>
      </c>
      <c r="F30" s="2" t="s">
        <v>115</v>
      </c>
    </row>
    <row r="31" spans="1:6" x14ac:dyDescent="0.4">
      <c r="A31" s="2" t="s">
        <v>60</v>
      </c>
      <c r="B31" s="1">
        <f t="shared" si="1"/>
        <v>0.22018348623853201</v>
      </c>
      <c r="C31" s="2">
        <v>0.99847910900000003</v>
      </c>
      <c r="D31" s="2">
        <v>24</v>
      </c>
      <c r="E31" s="2">
        <v>109</v>
      </c>
      <c r="F31" s="2" t="s">
        <v>61</v>
      </c>
    </row>
    <row r="32" spans="1:6" x14ac:dyDescent="0.4">
      <c r="A32" s="2" t="s">
        <v>90</v>
      </c>
      <c r="B32" s="1">
        <f t="shared" si="1"/>
        <v>0.245283018867925</v>
      </c>
      <c r="C32" s="2">
        <v>0.99847910900000003</v>
      </c>
      <c r="D32" s="2">
        <v>13</v>
      </c>
      <c r="E32" s="2">
        <v>53</v>
      </c>
      <c r="F32" s="2" t="s">
        <v>91</v>
      </c>
    </row>
    <row r="33" spans="1:6" x14ac:dyDescent="0.4">
      <c r="A33" s="2" t="s">
        <v>94</v>
      </c>
      <c r="B33" s="1">
        <f t="shared" si="1"/>
        <v>0.21276595744680901</v>
      </c>
      <c r="C33" s="2">
        <v>0.99847910900000003</v>
      </c>
      <c r="D33" s="2">
        <v>30</v>
      </c>
      <c r="E33" s="2">
        <v>141</v>
      </c>
      <c r="F33" s="2" t="s">
        <v>95</v>
      </c>
    </row>
    <row r="34" spans="1:6" x14ac:dyDescent="0.4">
      <c r="A34" s="2" t="s">
        <v>98</v>
      </c>
      <c r="B34" s="1">
        <f t="shared" si="1"/>
        <v>0.27586206896551702</v>
      </c>
      <c r="C34" s="2">
        <v>0.99847910900000003</v>
      </c>
      <c r="D34" s="2">
        <v>8</v>
      </c>
      <c r="E34" s="2">
        <v>29</v>
      </c>
      <c r="F34" s="2" t="s">
        <v>99</v>
      </c>
    </row>
    <row r="35" spans="1:6" x14ac:dyDescent="0.4">
      <c r="A35" s="2" t="s">
        <v>72</v>
      </c>
      <c r="B35" s="1">
        <f t="shared" si="1"/>
        <v>0.19642857142857101</v>
      </c>
      <c r="C35" s="2">
        <v>0.99847910900000003</v>
      </c>
      <c r="D35" s="2">
        <v>66</v>
      </c>
      <c r="E35" s="2">
        <v>336</v>
      </c>
      <c r="F35" s="2" t="s">
        <v>73</v>
      </c>
    </row>
    <row r="36" spans="1:6" x14ac:dyDescent="0.4">
      <c r="A36" s="2" t="s">
        <v>190</v>
      </c>
      <c r="B36" s="1">
        <f t="shared" si="1"/>
        <v>0.26470588235294101</v>
      </c>
      <c r="C36" s="2">
        <v>0.99847910900000003</v>
      </c>
      <c r="D36" s="2">
        <v>9</v>
      </c>
      <c r="E36" s="2">
        <v>34</v>
      </c>
      <c r="F36" s="2" t="s">
        <v>191</v>
      </c>
    </row>
    <row r="37" spans="1:6" x14ac:dyDescent="0.4">
      <c r="A37" s="2" t="s">
        <v>66</v>
      </c>
      <c r="B37" s="1">
        <f t="shared" si="1"/>
        <v>0.256410256410256</v>
      </c>
      <c r="C37" s="2">
        <v>0.99847910900000003</v>
      </c>
      <c r="D37" s="2">
        <v>10</v>
      </c>
      <c r="E37" s="2">
        <v>39</v>
      </c>
      <c r="F37" s="2" t="s">
        <v>67</v>
      </c>
    </row>
    <row r="38" spans="1:6" x14ac:dyDescent="0.4">
      <c r="A38" s="2" t="s">
        <v>112</v>
      </c>
      <c r="B38" s="1">
        <f t="shared" si="1"/>
        <v>0.256410256410256</v>
      </c>
      <c r="C38" s="2">
        <v>0.99847910900000003</v>
      </c>
      <c r="D38" s="2">
        <v>10</v>
      </c>
      <c r="E38" s="2">
        <v>39</v>
      </c>
      <c r="F38" s="2" t="s">
        <v>113</v>
      </c>
    </row>
    <row r="39" spans="1:6" x14ac:dyDescent="0.4">
      <c r="A39" s="2" t="s">
        <v>24</v>
      </c>
      <c r="B39" s="1">
        <f t="shared" si="1"/>
        <v>0.2018779342723</v>
      </c>
      <c r="C39" s="2">
        <v>0.99847910900000003</v>
      </c>
      <c r="D39" s="2">
        <v>43</v>
      </c>
      <c r="E39" s="2">
        <v>213</v>
      </c>
      <c r="F39" s="2" t="s">
        <v>25</v>
      </c>
    </row>
    <row r="40" spans="1:6" x14ac:dyDescent="0.4">
      <c r="A40" s="2" t="s">
        <v>216</v>
      </c>
      <c r="B40" s="1">
        <f t="shared" si="1"/>
        <v>0.236363636363636</v>
      </c>
      <c r="C40" s="2">
        <v>0.99847910900000003</v>
      </c>
      <c r="D40" s="2">
        <v>13</v>
      </c>
      <c r="E40" s="2">
        <v>55</v>
      </c>
      <c r="F40" s="2" t="s">
        <v>217</v>
      </c>
    </row>
    <row r="41" spans="1:6" x14ac:dyDescent="0.4">
      <c r="A41" s="2" t="s">
        <v>150</v>
      </c>
      <c r="B41" s="1">
        <f t="shared" si="1"/>
        <v>0.22727272727272699</v>
      </c>
      <c r="C41" s="2">
        <v>0.99847910900000003</v>
      </c>
      <c r="D41" s="2">
        <v>15</v>
      </c>
      <c r="E41" s="2">
        <v>66</v>
      </c>
      <c r="F41" s="2" t="s">
        <v>151</v>
      </c>
    </row>
    <row r="42" spans="1:6" x14ac:dyDescent="0.4">
      <c r="A42" s="2" t="s">
        <v>224</v>
      </c>
      <c r="B42" s="1">
        <f t="shared" si="1"/>
        <v>0.24390243902438999</v>
      </c>
      <c r="C42" s="2">
        <v>0.99847910900000003</v>
      </c>
      <c r="D42" s="2">
        <v>10</v>
      </c>
      <c r="E42" s="2">
        <v>41</v>
      </c>
      <c r="F42" s="2" t="s">
        <v>225</v>
      </c>
    </row>
    <row r="43" spans="1:6" x14ac:dyDescent="0.4">
      <c r="A43" s="2" t="s">
        <v>146</v>
      </c>
      <c r="B43" s="1">
        <f t="shared" si="1"/>
        <v>0.29411764705882398</v>
      </c>
      <c r="C43" s="2">
        <v>0.99847910900000003</v>
      </c>
      <c r="D43" s="2">
        <v>5</v>
      </c>
      <c r="E43" s="2">
        <v>17</v>
      </c>
      <c r="F43" s="2" t="s">
        <v>147</v>
      </c>
    </row>
    <row r="44" spans="1:6" x14ac:dyDescent="0.4">
      <c r="A44" s="2" t="s">
        <v>40</v>
      </c>
      <c r="B44" s="1">
        <f t="shared" si="1"/>
        <v>0.22388059701492499</v>
      </c>
      <c r="C44" s="2">
        <v>0.99847910900000003</v>
      </c>
      <c r="D44" s="2">
        <v>15</v>
      </c>
      <c r="E44" s="2">
        <v>67</v>
      </c>
      <c r="F44" s="2" t="s">
        <v>41</v>
      </c>
    </row>
    <row r="45" spans="1:6" x14ac:dyDescent="0.4">
      <c r="A45" s="2" t="s">
        <v>154</v>
      </c>
      <c r="B45" s="1">
        <f t="shared" si="1"/>
        <v>0.27272727272727298</v>
      </c>
      <c r="C45" s="2">
        <v>0.99847910900000003</v>
      </c>
      <c r="D45" s="2">
        <v>6</v>
      </c>
      <c r="E45" s="2">
        <v>22</v>
      </c>
      <c r="F45" s="2" t="s">
        <v>155</v>
      </c>
    </row>
    <row r="46" spans="1:6" x14ac:dyDescent="0.4">
      <c r="A46" s="2" t="s">
        <v>118</v>
      </c>
      <c r="B46" s="1">
        <f t="shared" si="1"/>
        <v>0.25925925925925902</v>
      </c>
      <c r="C46" s="2">
        <v>0.99847910900000003</v>
      </c>
      <c r="D46" s="2">
        <v>7</v>
      </c>
      <c r="E46" s="2">
        <v>27</v>
      </c>
      <c r="F46" s="2" t="s">
        <v>119</v>
      </c>
    </row>
    <row r="47" spans="1:6" x14ac:dyDescent="0.4">
      <c r="A47" s="2" t="s">
        <v>172</v>
      </c>
      <c r="B47" s="1">
        <f t="shared" si="1"/>
        <v>0.20261437908496699</v>
      </c>
      <c r="C47" s="2">
        <v>0.99847910900000003</v>
      </c>
      <c r="D47" s="2">
        <v>31</v>
      </c>
      <c r="E47" s="2">
        <v>153</v>
      </c>
      <c r="F47" s="2" t="s">
        <v>173</v>
      </c>
    </row>
    <row r="48" spans="1:6" x14ac:dyDescent="0.4">
      <c r="A48" s="2" t="s">
        <v>86</v>
      </c>
      <c r="B48" s="1">
        <f t="shared" si="1"/>
        <v>0.25</v>
      </c>
      <c r="C48" s="2">
        <v>0.99847910900000003</v>
      </c>
      <c r="D48" s="2">
        <v>8</v>
      </c>
      <c r="E48" s="2">
        <v>32</v>
      </c>
      <c r="F48" s="2" t="s">
        <v>87</v>
      </c>
    </row>
    <row r="49" spans="1:6" x14ac:dyDescent="0.4">
      <c r="A49" s="2" t="s">
        <v>244</v>
      </c>
      <c r="B49" s="1">
        <f t="shared" si="1"/>
        <v>0.24324324324324301</v>
      </c>
      <c r="C49" s="2">
        <v>0.99847910900000003</v>
      </c>
      <c r="D49" s="2">
        <v>9</v>
      </c>
      <c r="E49" s="2">
        <v>37</v>
      </c>
      <c r="F49" s="2" t="s">
        <v>245</v>
      </c>
    </row>
    <row r="50" spans="1:6" x14ac:dyDescent="0.4">
      <c r="A50" s="2" t="s">
        <v>318</v>
      </c>
      <c r="B50" s="1">
        <f t="shared" si="1"/>
        <v>0.213483146067416</v>
      </c>
      <c r="C50" s="2">
        <v>0.99847910900000003</v>
      </c>
      <c r="D50" s="2">
        <v>19</v>
      </c>
      <c r="E50" s="2">
        <v>89</v>
      </c>
      <c r="F50" s="2" t="s">
        <v>319</v>
      </c>
    </row>
    <row r="51" spans="1:6" x14ac:dyDescent="0.4">
      <c r="A51" s="2" t="s">
        <v>100</v>
      </c>
      <c r="B51" s="1">
        <f t="shared" si="1"/>
        <v>0.22222222222222199</v>
      </c>
      <c r="C51" s="2">
        <v>0.99847910900000003</v>
      </c>
      <c r="D51" s="2">
        <v>14</v>
      </c>
      <c r="E51" s="2">
        <v>63</v>
      </c>
      <c r="F51" s="2" t="s">
        <v>101</v>
      </c>
    </row>
    <row r="52" spans="1:6" x14ac:dyDescent="0.4">
      <c r="A52" s="2" t="s">
        <v>166</v>
      </c>
      <c r="B52" s="1">
        <f t="shared" si="1"/>
        <v>0.21</v>
      </c>
      <c r="C52" s="2">
        <v>0.99847910900000003</v>
      </c>
      <c r="D52" s="2">
        <v>21</v>
      </c>
      <c r="E52" s="2">
        <v>100</v>
      </c>
      <c r="F52" s="2" t="s">
        <v>167</v>
      </c>
    </row>
    <row r="53" spans="1:6" x14ac:dyDescent="0.4">
      <c r="A53" s="2" t="s">
        <v>126</v>
      </c>
      <c r="B53" s="1">
        <f t="shared" si="1"/>
        <v>0.22413793103448301</v>
      </c>
      <c r="C53" s="2">
        <v>0.99847910900000003</v>
      </c>
      <c r="D53" s="2">
        <v>13</v>
      </c>
      <c r="E53" s="2">
        <v>58</v>
      </c>
      <c r="F53" s="2" t="s">
        <v>127</v>
      </c>
    </row>
    <row r="54" spans="1:6" x14ac:dyDescent="0.4">
      <c r="A54" s="2" t="s">
        <v>96</v>
      </c>
      <c r="B54" s="1">
        <f t="shared" si="1"/>
        <v>0.24242424242424199</v>
      </c>
      <c r="C54" s="2">
        <v>0.99847910900000003</v>
      </c>
      <c r="D54" s="2">
        <v>8</v>
      </c>
      <c r="E54" s="2">
        <v>33</v>
      </c>
      <c r="F54" s="2" t="s">
        <v>97</v>
      </c>
    </row>
    <row r="55" spans="1:6" x14ac:dyDescent="0.4">
      <c r="A55" s="2" t="s">
        <v>42</v>
      </c>
      <c r="B55" s="1">
        <f t="shared" si="1"/>
        <v>0.22033898305084701</v>
      </c>
      <c r="C55" s="2">
        <v>0.99847910900000003</v>
      </c>
      <c r="D55" s="2">
        <v>13</v>
      </c>
      <c r="E55" s="2">
        <v>59</v>
      </c>
      <c r="F55" s="2" t="s">
        <v>43</v>
      </c>
    </row>
    <row r="56" spans="1:6" x14ac:dyDescent="0.4">
      <c r="A56" s="2" t="s">
        <v>152</v>
      </c>
      <c r="B56" s="1">
        <f t="shared" si="1"/>
        <v>0.2</v>
      </c>
      <c r="C56" s="2">
        <v>0.99847910900000003</v>
      </c>
      <c r="D56" s="2">
        <v>29</v>
      </c>
      <c r="E56" s="2">
        <v>145</v>
      </c>
      <c r="F56" s="2" t="s">
        <v>153</v>
      </c>
    </row>
    <row r="57" spans="1:6" x14ac:dyDescent="0.4">
      <c r="A57" s="2" t="s">
        <v>148</v>
      </c>
      <c r="B57" s="1">
        <f t="shared" si="1"/>
        <v>0.21333333333333299</v>
      </c>
      <c r="C57" s="2">
        <v>0.99847910900000003</v>
      </c>
      <c r="D57" s="2">
        <v>16</v>
      </c>
      <c r="E57" s="2">
        <v>75</v>
      </c>
      <c r="F57" s="2" t="s">
        <v>149</v>
      </c>
    </row>
    <row r="58" spans="1:6" x14ac:dyDescent="0.4">
      <c r="A58" s="2" t="s">
        <v>22</v>
      </c>
      <c r="B58" s="1">
        <f t="shared" si="1"/>
        <v>0.23529411764705899</v>
      </c>
      <c r="C58" s="2">
        <v>0.99847910900000003</v>
      </c>
      <c r="D58" s="2">
        <v>8</v>
      </c>
      <c r="E58" s="2">
        <v>34</v>
      </c>
      <c r="F58" s="2" t="s">
        <v>23</v>
      </c>
    </row>
    <row r="59" spans="1:6" x14ac:dyDescent="0.4">
      <c r="A59" s="2" t="s">
        <v>182</v>
      </c>
      <c r="B59" s="1">
        <f t="shared" si="1"/>
        <v>0.24137931034482801</v>
      </c>
      <c r="C59" s="2">
        <v>0.99847910900000003</v>
      </c>
      <c r="D59" s="2">
        <v>7</v>
      </c>
      <c r="E59" s="2">
        <v>29</v>
      </c>
      <c r="F59" s="2" t="s">
        <v>183</v>
      </c>
    </row>
    <row r="60" spans="1:6" x14ac:dyDescent="0.4">
      <c r="A60" s="2" t="s">
        <v>54</v>
      </c>
      <c r="B60" s="1">
        <f t="shared" si="1"/>
        <v>0.195266272189349</v>
      </c>
      <c r="C60" s="2">
        <v>0.99847910900000003</v>
      </c>
      <c r="D60" s="2">
        <v>33</v>
      </c>
      <c r="E60" s="2">
        <v>169</v>
      </c>
      <c r="F60" s="2" t="s">
        <v>55</v>
      </c>
    </row>
    <row r="61" spans="1:6" x14ac:dyDescent="0.4">
      <c r="A61" s="2" t="s">
        <v>156</v>
      </c>
      <c r="B61" s="1">
        <f t="shared" si="1"/>
        <v>0.4</v>
      </c>
      <c r="C61" s="2">
        <v>0.99847910900000003</v>
      </c>
      <c r="D61" s="2">
        <v>2</v>
      </c>
      <c r="E61" s="2">
        <v>5</v>
      </c>
      <c r="F61" s="2" t="s">
        <v>157</v>
      </c>
    </row>
    <row r="62" spans="1:6" x14ac:dyDescent="0.4">
      <c r="A62" s="2" t="s">
        <v>200</v>
      </c>
      <c r="B62" s="1">
        <f t="shared" si="1"/>
        <v>0.207317073170732</v>
      </c>
      <c r="C62" s="2">
        <v>0.99847910900000003</v>
      </c>
      <c r="D62" s="2">
        <v>17</v>
      </c>
      <c r="E62" s="2">
        <v>82</v>
      </c>
      <c r="F62" s="2" t="s">
        <v>201</v>
      </c>
    </row>
    <row r="63" spans="1:6" x14ac:dyDescent="0.4">
      <c r="A63" s="2" t="s">
        <v>144</v>
      </c>
      <c r="B63" s="1">
        <f t="shared" si="1"/>
        <v>0.204301075268817</v>
      </c>
      <c r="C63" s="2">
        <v>0.99847910900000003</v>
      </c>
      <c r="D63" s="2">
        <v>19</v>
      </c>
      <c r="E63" s="2">
        <v>93</v>
      </c>
      <c r="F63" s="2" t="s">
        <v>145</v>
      </c>
    </row>
    <row r="64" spans="1:6" x14ac:dyDescent="0.4">
      <c r="A64" s="2" t="s">
        <v>74</v>
      </c>
      <c r="B64" s="1">
        <f t="shared" si="1"/>
        <v>0.19158878504672899</v>
      </c>
      <c r="C64" s="2">
        <v>0.99847910900000003</v>
      </c>
      <c r="D64" s="2">
        <v>41</v>
      </c>
      <c r="E64" s="2">
        <v>214</v>
      </c>
      <c r="F64" s="2" t="s">
        <v>75</v>
      </c>
    </row>
    <row r="65" spans="1:6" x14ac:dyDescent="0.4">
      <c r="A65" s="2" t="s">
        <v>226</v>
      </c>
      <c r="B65" s="1">
        <f t="shared" si="1"/>
        <v>0.20192307692307701</v>
      </c>
      <c r="C65" s="2">
        <v>0.99847910900000003</v>
      </c>
      <c r="D65" s="2">
        <v>21</v>
      </c>
      <c r="E65" s="2">
        <v>104</v>
      </c>
      <c r="F65" s="2" t="s">
        <v>227</v>
      </c>
    </row>
    <row r="66" spans="1:6" x14ac:dyDescent="0.4">
      <c r="A66" s="2" t="s">
        <v>132</v>
      </c>
      <c r="B66" s="1">
        <f t="shared" si="1"/>
        <v>0.207792207792208</v>
      </c>
      <c r="C66" s="2">
        <v>0.99847910900000003</v>
      </c>
      <c r="D66" s="2">
        <v>16</v>
      </c>
      <c r="E66" s="2">
        <v>77</v>
      </c>
      <c r="F66" s="2" t="s">
        <v>133</v>
      </c>
    </row>
    <row r="67" spans="1:6" x14ac:dyDescent="0.4">
      <c r="A67" s="2" t="s">
        <v>142</v>
      </c>
      <c r="B67" s="1">
        <f t="shared" si="1"/>
        <v>0.2</v>
      </c>
      <c r="C67" s="2">
        <v>0.99847910900000003</v>
      </c>
      <c r="D67" s="2">
        <v>23</v>
      </c>
      <c r="E67" s="2">
        <v>115</v>
      </c>
      <c r="F67" s="2" t="s">
        <v>143</v>
      </c>
    </row>
    <row r="68" spans="1:6" x14ac:dyDescent="0.4">
      <c r="A68" s="2" t="s">
        <v>84</v>
      </c>
      <c r="B68" s="1">
        <f t="shared" si="1"/>
        <v>0.213114754098361</v>
      </c>
      <c r="C68" s="2">
        <v>0.99847910900000003</v>
      </c>
      <c r="D68" s="2">
        <v>13</v>
      </c>
      <c r="E68" s="2">
        <v>61</v>
      </c>
      <c r="F68" s="2" t="s">
        <v>85</v>
      </c>
    </row>
    <row r="69" spans="1:6" x14ac:dyDescent="0.4">
      <c r="A69" s="2" t="s">
        <v>106</v>
      </c>
      <c r="B69" s="1">
        <f t="shared" si="1"/>
        <v>0.19841269841269801</v>
      </c>
      <c r="C69" s="2">
        <v>0.99847910900000003</v>
      </c>
      <c r="D69" s="2">
        <v>25</v>
      </c>
      <c r="E69" s="2">
        <v>126</v>
      </c>
      <c r="F69" s="2" t="s">
        <v>107</v>
      </c>
    </row>
    <row r="70" spans="1:6" x14ac:dyDescent="0.4">
      <c r="A70" s="2" t="s">
        <v>128</v>
      </c>
      <c r="B70" s="1">
        <f t="shared" si="1"/>
        <v>0.20212765957446799</v>
      </c>
      <c r="C70" s="2">
        <v>0.99847910900000003</v>
      </c>
      <c r="D70" s="2">
        <v>19</v>
      </c>
      <c r="E70" s="2">
        <v>94</v>
      </c>
      <c r="F70" s="2" t="s">
        <v>129</v>
      </c>
    </row>
    <row r="71" spans="1:6" x14ac:dyDescent="0.4">
      <c r="A71" s="2" t="s">
        <v>140</v>
      </c>
      <c r="B71" s="1">
        <f t="shared" si="1"/>
        <v>0.24</v>
      </c>
      <c r="C71" s="2">
        <v>0.99847910900000003</v>
      </c>
      <c r="D71" s="2">
        <v>6</v>
      </c>
      <c r="E71" s="2">
        <v>25</v>
      </c>
      <c r="F71" s="2" t="s">
        <v>141</v>
      </c>
    </row>
    <row r="72" spans="1:6" x14ac:dyDescent="0.4">
      <c r="A72" s="2" t="s">
        <v>286</v>
      </c>
      <c r="B72" s="1">
        <f t="shared" si="1"/>
        <v>0.2</v>
      </c>
      <c r="C72" s="2">
        <v>0.99847910900000003</v>
      </c>
      <c r="D72" s="2">
        <v>20</v>
      </c>
      <c r="E72" s="2">
        <v>100</v>
      </c>
      <c r="F72" s="2" t="s">
        <v>287</v>
      </c>
    </row>
    <row r="73" spans="1:6" x14ac:dyDescent="0.4">
      <c r="A73" s="2" t="s">
        <v>122</v>
      </c>
      <c r="B73" s="1">
        <f t="shared" si="1"/>
        <v>0.266666666666667</v>
      </c>
      <c r="C73" s="2">
        <v>0.99847910900000003</v>
      </c>
      <c r="D73" s="2">
        <v>4</v>
      </c>
      <c r="E73" s="2">
        <v>15</v>
      </c>
      <c r="F73" s="2" t="s">
        <v>123</v>
      </c>
    </row>
    <row r="74" spans="1:6" x14ac:dyDescent="0.4">
      <c r="A74" s="2" t="s">
        <v>108</v>
      </c>
      <c r="B74" s="1">
        <f t="shared" si="1"/>
        <v>0.20547945205479501</v>
      </c>
      <c r="C74" s="2">
        <v>0.99847910900000003</v>
      </c>
      <c r="D74" s="2">
        <v>15</v>
      </c>
      <c r="E74" s="2">
        <v>73</v>
      </c>
      <c r="F74" s="2" t="s">
        <v>109</v>
      </c>
    </row>
    <row r="75" spans="1:6" x14ac:dyDescent="0.4">
      <c r="A75" s="2" t="s">
        <v>138</v>
      </c>
      <c r="B75" s="1">
        <f t="shared" si="1"/>
        <v>0.19230769230769201</v>
      </c>
      <c r="C75" s="2">
        <v>0.99847910900000003</v>
      </c>
      <c r="D75" s="2">
        <v>30</v>
      </c>
      <c r="E75" s="2">
        <v>156</v>
      </c>
      <c r="F75" s="2" t="s">
        <v>139</v>
      </c>
    </row>
    <row r="76" spans="1:6" x14ac:dyDescent="0.4">
      <c r="A76" s="2" t="s">
        <v>124</v>
      </c>
      <c r="B76" s="1">
        <f t="shared" si="1"/>
        <v>0.22222222222222199</v>
      </c>
      <c r="C76" s="2">
        <v>0.99847910900000003</v>
      </c>
      <c r="D76" s="2">
        <v>8</v>
      </c>
      <c r="E76" s="2">
        <v>36</v>
      </c>
      <c r="F76" s="2" t="s">
        <v>125</v>
      </c>
    </row>
    <row r="77" spans="1:6" x14ac:dyDescent="0.4">
      <c r="A77" s="2" t="s">
        <v>284</v>
      </c>
      <c r="B77" s="1">
        <f t="shared" si="1"/>
        <v>0.2</v>
      </c>
      <c r="C77" s="2">
        <v>0.99847910900000003</v>
      </c>
      <c r="D77" s="2">
        <v>18</v>
      </c>
      <c r="E77" s="2">
        <v>90</v>
      </c>
      <c r="F77" s="2" t="s">
        <v>285</v>
      </c>
    </row>
    <row r="78" spans="1:6" x14ac:dyDescent="0.4">
      <c r="A78" s="2" t="s">
        <v>38</v>
      </c>
      <c r="B78" s="1">
        <f t="shared" si="1"/>
        <v>0.198019801980198</v>
      </c>
      <c r="C78" s="2">
        <v>0.99847910900000003</v>
      </c>
      <c r="D78" s="2">
        <v>20</v>
      </c>
      <c r="E78" s="2">
        <v>101</v>
      </c>
      <c r="F78" s="2" t="s">
        <v>39</v>
      </c>
    </row>
    <row r="79" spans="1:6" x14ac:dyDescent="0.4">
      <c r="A79" s="2" t="s">
        <v>218</v>
      </c>
      <c r="B79" s="1">
        <f t="shared" si="1"/>
        <v>0.225806451612903</v>
      </c>
      <c r="C79" s="2">
        <v>0.99847910900000003</v>
      </c>
      <c r="D79" s="2">
        <v>7</v>
      </c>
      <c r="E79" s="2">
        <v>31</v>
      </c>
      <c r="F79" s="2" t="s">
        <v>219</v>
      </c>
    </row>
    <row r="80" spans="1:6" x14ac:dyDescent="0.4">
      <c r="A80" s="2" t="s">
        <v>246</v>
      </c>
      <c r="B80" s="1">
        <f t="shared" si="1"/>
        <v>0.21276595744680901</v>
      </c>
      <c r="C80" s="2">
        <v>0.99847910900000003</v>
      </c>
      <c r="D80" s="2">
        <v>10</v>
      </c>
      <c r="E80" s="2">
        <v>47</v>
      </c>
      <c r="F80" s="2" t="s">
        <v>247</v>
      </c>
    </row>
    <row r="81" spans="1:6" x14ac:dyDescent="0.4">
      <c r="A81" s="2" t="s">
        <v>76</v>
      </c>
      <c r="B81" s="1">
        <f t="shared" si="1"/>
        <v>0.202898550724638</v>
      </c>
      <c r="C81" s="2">
        <v>0.99847910900000003</v>
      </c>
      <c r="D81" s="2">
        <v>14</v>
      </c>
      <c r="E81" s="2">
        <v>69</v>
      </c>
      <c r="F81" s="2" t="s">
        <v>77</v>
      </c>
    </row>
    <row r="82" spans="1:6" x14ac:dyDescent="0.4">
      <c r="A82" s="2" t="s">
        <v>180</v>
      </c>
      <c r="B82" s="1">
        <f t="shared" si="1"/>
        <v>0.2</v>
      </c>
      <c r="C82" s="2">
        <v>0.99847910900000003</v>
      </c>
      <c r="D82" s="2">
        <v>16</v>
      </c>
      <c r="E82" s="2">
        <v>80</v>
      </c>
      <c r="F82" s="2" t="s">
        <v>181</v>
      </c>
    </row>
    <row r="83" spans="1:6" x14ac:dyDescent="0.4">
      <c r="A83" s="2" t="s">
        <v>48</v>
      </c>
      <c r="B83" s="1">
        <f t="shared" si="1"/>
        <v>0.238095238095238</v>
      </c>
      <c r="C83" s="2">
        <v>0.99847910900000003</v>
      </c>
      <c r="D83" s="2">
        <v>5</v>
      </c>
      <c r="E83" s="2">
        <v>21</v>
      </c>
      <c r="F83" s="2" t="s">
        <v>49</v>
      </c>
    </row>
    <row r="84" spans="1:6" x14ac:dyDescent="0.4">
      <c r="A84" s="2" t="s">
        <v>192</v>
      </c>
      <c r="B84" s="1">
        <f t="shared" si="1"/>
        <v>0.20754716981132099</v>
      </c>
      <c r="C84" s="2">
        <v>0.99847910900000003</v>
      </c>
      <c r="D84" s="2">
        <v>11</v>
      </c>
      <c r="E84" s="2">
        <v>53</v>
      </c>
      <c r="F84" s="2" t="s">
        <v>193</v>
      </c>
    </row>
    <row r="85" spans="1:6" x14ac:dyDescent="0.4">
      <c r="A85" s="2" t="s">
        <v>264</v>
      </c>
      <c r="B85" s="1">
        <f t="shared" si="1"/>
        <v>0.194444444444444</v>
      </c>
      <c r="C85" s="2">
        <v>0.99847910900000003</v>
      </c>
      <c r="D85" s="2">
        <v>21</v>
      </c>
      <c r="E85" s="2">
        <v>108</v>
      </c>
      <c r="F85" s="2" t="s">
        <v>265</v>
      </c>
    </row>
    <row r="86" spans="1:6" x14ac:dyDescent="0.4">
      <c r="A86" s="2" t="s">
        <v>352</v>
      </c>
      <c r="B86" s="1">
        <f t="shared" ref="B86:B149" si="2">D86/E86</f>
        <v>0.18636363636363601</v>
      </c>
      <c r="C86" s="2">
        <v>0.99847910900000003</v>
      </c>
      <c r="D86" s="2">
        <v>41</v>
      </c>
      <c r="E86" s="2">
        <v>220</v>
      </c>
      <c r="F86" s="2" t="s">
        <v>353</v>
      </c>
    </row>
    <row r="87" spans="1:6" x14ac:dyDescent="0.4">
      <c r="A87" s="2" t="s">
        <v>322</v>
      </c>
      <c r="B87" s="1">
        <f t="shared" si="2"/>
        <v>0.25</v>
      </c>
      <c r="C87" s="2">
        <v>0.99847910900000003</v>
      </c>
      <c r="D87" s="2">
        <v>4</v>
      </c>
      <c r="E87" s="2">
        <v>16</v>
      </c>
      <c r="F87" s="2" t="s">
        <v>323</v>
      </c>
    </row>
    <row r="88" spans="1:6" x14ac:dyDescent="0.4">
      <c r="A88" s="2" t="s">
        <v>196</v>
      </c>
      <c r="B88" s="1">
        <f t="shared" si="2"/>
        <v>0.27272727272727298</v>
      </c>
      <c r="C88" s="2">
        <v>0.99847910900000003</v>
      </c>
      <c r="D88" s="2">
        <v>3</v>
      </c>
      <c r="E88" s="2">
        <v>11</v>
      </c>
      <c r="F88" s="2" t="s">
        <v>197</v>
      </c>
    </row>
    <row r="89" spans="1:6" x14ac:dyDescent="0.4">
      <c r="A89" s="2" t="s">
        <v>58</v>
      </c>
      <c r="B89" s="1">
        <f t="shared" si="2"/>
        <v>0.203703703703704</v>
      </c>
      <c r="C89" s="2">
        <v>0.99847910900000003</v>
      </c>
      <c r="D89" s="2">
        <v>11</v>
      </c>
      <c r="E89" s="2">
        <v>54</v>
      </c>
      <c r="F89" s="2" t="s">
        <v>59</v>
      </c>
    </row>
    <row r="90" spans="1:6" x14ac:dyDescent="0.4">
      <c r="A90" s="2" t="s">
        <v>80</v>
      </c>
      <c r="B90" s="1">
        <f t="shared" si="2"/>
        <v>0.2</v>
      </c>
      <c r="C90" s="2">
        <v>0.99847910900000003</v>
      </c>
      <c r="D90" s="2">
        <v>13</v>
      </c>
      <c r="E90" s="2">
        <v>65</v>
      </c>
      <c r="F90" s="2" t="s">
        <v>81</v>
      </c>
    </row>
    <row r="91" spans="1:6" x14ac:dyDescent="0.4">
      <c r="A91" s="2" t="s">
        <v>64</v>
      </c>
      <c r="B91" s="1">
        <f t="shared" si="2"/>
        <v>0.22222222222222199</v>
      </c>
      <c r="C91" s="2">
        <v>0.99847910900000003</v>
      </c>
      <c r="D91" s="2">
        <v>6</v>
      </c>
      <c r="E91" s="2">
        <v>27</v>
      </c>
      <c r="F91" s="2" t="s">
        <v>65</v>
      </c>
    </row>
    <row r="92" spans="1:6" x14ac:dyDescent="0.4">
      <c r="A92" s="2" t="s">
        <v>242</v>
      </c>
      <c r="B92" s="1">
        <f t="shared" si="2"/>
        <v>0.19130434782608699</v>
      </c>
      <c r="C92" s="2">
        <v>0.99847910900000003</v>
      </c>
      <c r="D92" s="2">
        <v>22</v>
      </c>
      <c r="E92" s="2">
        <v>115</v>
      </c>
      <c r="F92" s="2" t="s">
        <v>243</v>
      </c>
    </row>
    <row r="93" spans="1:6" x14ac:dyDescent="0.4">
      <c r="A93" s="2" t="s">
        <v>240</v>
      </c>
      <c r="B93" s="1">
        <f t="shared" si="2"/>
        <v>0.19047619047618999</v>
      </c>
      <c r="C93" s="2">
        <v>0.99847910900000003</v>
      </c>
      <c r="D93" s="2">
        <v>20</v>
      </c>
      <c r="E93" s="2">
        <v>105</v>
      </c>
      <c r="F93" s="2" t="s">
        <v>241</v>
      </c>
    </row>
    <row r="94" spans="1:6" x14ac:dyDescent="0.4">
      <c r="A94" s="2" t="s">
        <v>202</v>
      </c>
      <c r="B94" s="1">
        <f t="shared" si="2"/>
        <v>0.204545454545455</v>
      </c>
      <c r="C94" s="2">
        <v>0.99847910900000003</v>
      </c>
      <c r="D94" s="2">
        <v>9</v>
      </c>
      <c r="E94" s="2">
        <v>44</v>
      </c>
      <c r="F94" s="2" t="s">
        <v>203</v>
      </c>
    </row>
    <row r="95" spans="1:6" x14ac:dyDescent="0.4">
      <c r="A95" s="2" t="s">
        <v>194</v>
      </c>
      <c r="B95" s="1">
        <f t="shared" si="2"/>
        <v>0.194444444444444</v>
      </c>
      <c r="C95" s="2">
        <v>0.99847910900000003</v>
      </c>
      <c r="D95" s="2">
        <v>14</v>
      </c>
      <c r="E95" s="2">
        <v>72</v>
      </c>
      <c r="F95" s="2" t="s">
        <v>195</v>
      </c>
    </row>
    <row r="96" spans="1:6" x14ac:dyDescent="0.4">
      <c r="A96" s="2" t="s">
        <v>214</v>
      </c>
      <c r="B96" s="1">
        <f t="shared" si="2"/>
        <v>0.185430463576159</v>
      </c>
      <c r="C96" s="2">
        <v>0.99847910900000003</v>
      </c>
      <c r="D96" s="2">
        <v>28</v>
      </c>
      <c r="E96" s="2">
        <v>151</v>
      </c>
      <c r="F96" s="2" t="s">
        <v>215</v>
      </c>
    </row>
    <row r="97" spans="1:6" x14ac:dyDescent="0.4">
      <c r="A97" s="2" t="s">
        <v>102</v>
      </c>
      <c r="B97" s="1">
        <f t="shared" si="2"/>
        <v>0.18181818181818199</v>
      </c>
      <c r="C97" s="2">
        <v>0.99847910900000003</v>
      </c>
      <c r="D97" s="2">
        <v>40</v>
      </c>
      <c r="E97" s="2">
        <v>220</v>
      </c>
      <c r="F97" s="2" t="s">
        <v>103</v>
      </c>
    </row>
    <row r="98" spans="1:6" x14ac:dyDescent="0.4">
      <c r="A98" s="2" t="s">
        <v>258</v>
      </c>
      <c r="B98" s="1">
        <f t="shared" si="2"/>
        <v>0.19178082191780799</v>
      </c>
      <c r="C98" s="2">
        <v>0.99847910900000003</v>
      </c>
      <c r="D98" s="2">
        <v>14</v>
      </c>
      <c r="E98" s="2">
        <v>73</v>
      </c>
      <c r="F98" s="2" t="s">
        <v>259</v>
      </c>
    </row>
    <row r="99" spans="1:6" x14ac:dyDescent="0.4">
      <c r="A99" s="2" t="s">
        <v>120</v>
      </c>
      <c r="B99" s="1">
        <f t="shared" si="2"/>
        <v>0.2</v>
      </c>
      <c r="C99" s="2">
        <v>0.99847910900000003</v>
      </c>
      <c r="D99" s="2">
        <v>8</v>
      </c>
      <c r="E99" s="2">
        <v>40</v>
      </c>
      <c r="F99" s="2" t="s">
        <v>121</v>
      </c>
    </row>
    <row r="100" spans="1:6" x14ac:dyDescent="0.4">
      <c r="A100" s="2" t="s">
        <v>134</v>
      </c>
      <c r="B100" s="1">
        <f t="shared" si="2"/>
        <v>0.20689655172413801</v>
      </c>
      <c r="C100" s="2">
        <v>0.99847910900000003</v>
      </c>
      <c r="D100" s="2">
        <v>6</v>
      </c>
      <c r="E100" s="2">
        <v>29</v>
      </c>
      <c r="F100" s="2" t="s">
        <v>135</v>
      </c>
    </row>
    <row r="101" spans="1:6" x14ac:dyDescent="0.4">
      <c r="A101" s="2" t="s">
        <v>186</v>
      </c>
      <c r="B101" s="1">
        <f t="shared" si="2"/>
        <v>0.181286549707602</v>
      </c>
      <c r="C101" s="2">
        <v>0.99847910900000003</v>
      </c>
      <c r="D101" s="2">
        <v>31</v>
      </c>
      <c r="E101" s="2">
        <v>171</v>
      </c>
      <c r="F101" s="2" t="s">
        <v>187</v>
      </c>
    </row>
    <row r="102" spans="1:6" x14ac:dyDescent="0.4">
      <c r="A102" s="2" t="s">
        <v>296</v>
      </c>
      <c r="B102" s="1">
        <f t="shared" si="2"/>
        <v>0.186046511627907</v>
      </c>
      <c r="C102" s="2">
        <v>0.99847910900000003</v>
      </c>
      <c r="D102" s="2">
        <v>16</v>
      </c>
      <c r="E102" s="2">
        <v>86</v>
      </c>
      <c r="F102" s="2" t="s">
        <v>297</v>
      </c>
    </row>
    <row r="103" spans="1:6" x14ac:dyDescent="0.4">
      <c r="A103" s="2" t="s">
        <v>164</v>
      </c>
      <c r="B103" s="1">
        <f t="shared" si="2"/>
        <v>0.18348623853210999</v>
      </c>
      <c r="C103" s="2">
        <v>0.99847910900000003</v>
      </c>
      <c r="D103" s="2">
        <v>20</v>
      </c>
      <c r="E103" s="2">
        <v>109</v>
      </c>
      <c r="F103" s="2" t="s">
        <v>165</v>
      </c>
    </row>
    <row r="104" spans="1:6" x14ac:dyDescent="0.4">
      <c r="A104" s="2" t="s">
        <v>34</v>
      </c>
      <c r="B104" s="1">
        <f t="shared" si="2"/>
        <v>0.18666666666666701</v>
      </c>
      <c r="C104" s="2">
        <v>0.99847910900000003</v>
      </c>
      <c r="D104" s="2">
        <v>14</v>
      </c>
      <c r="E104" s="2">
        <v>75</v>
      </c>
      <c r="F104" s="2" t="s">
        <v>35</v>
      </c>
    </row>
    <row r="105" spans="1:6" x14ac:dyDescent="0.4">
      <c r="A105" s="2" t="s">
        <v>228</v>
      </c>
      <c r="B105" s="1">
        <f t="shared" si="2"/>
        <v>0.179640718562874</v>
      </c>
      <c r="C105" s="2">
        <v>0.99847910900000003</v>
      </c>
      <c r="D105" s="2">
        <v>30</v>
      </c>
      <c r="E105" s="2">
        <v>167</v>
      </c>
      <c r="F105" s="2" t="s">
        <v>229</v>
      </c>
    </row>
    <row r="106" spans="1:6" x14ac:dyDescent="0.4">
      <c r="A106" s="2" t="s">
        <v>342</v>
      </c>
      <c r="B106" s="1">
        <f t="shared" si="2"/>
        <v>0.181102362204724</v>
      </c>
      <c r="C106" s="2">
        <v>0.99847910900000003</v>
      </c>
      <c r="D106" s="2">
        <v>23</v>
      </c>
      <c r="E106" s="2">
        <v>127</v>
      </c>
      <c r="F106" s="2" t="s">
        <v>343</v>
      </c>
    </row>
    <row r="107" spans="1:6" x14ac:dyDescent="0.4">
      <c r="A107" s="2" t="s">
        <v>176</v>
      </c>
      <c r="B107" s="1">
        <f t="shared" si="2"/>
        <v>0.185714285714286</v>
      </c>
      <c r="C107" s="2">
        <v>0.99847910900000003</v>
      </c>
      <c r="D107" s="2">
        <v>13</v>
      </c>
      <c r="E107" s="2">
        <v>70</v>
      </c>
      <c r="F107" s="2" t="s">
        <v>177</v>
      </c>
    </row>
    <row r="108" spans="1:6" x14ac:dyDescent="0.4">
      <c r="A108" s="2" t="s">
        <v>168</v>
      </c>
      <c r="B108" s="1">
        <f t="shared" si="2"/>
        <v>0.194444444444444</v>
      </c>
      <c r="C108" s="2">
        <v>0.99847910900000003</v>
      </c>
      <c r="D108" s="2">
        <v>7</v>
      </c>
      <c r="E108" s="2">
        <v>36</v>
      </c>
      <c r="F108" s="2" t="s">
        <v>169</v>
      </c>
    </row>
    <row r="109" spans="1:6" x14ac:dyDescent="0.4">
      <c r="A109" s="2" t="s">
        <v>188</v>
      </c>
      <c r="B109" s="1">
        <f t="shared" si="2"/>
        <v>0.178343949044586</v>
      </c>
      <c r="C109" s="2">
        <v>0.99847910900000003</v>
      </c>
      <c r="D109" s="2">
        <v>28</v>
      </c>
      <c r="E109" s="2">
        <v>157</v>
      </c>
      <c r="F109" s="2" t="s">
        <v>189</v>
      </c>
    </row>
    <row r="110" spans="1:6" x14ac:dyDescent="0.4">
      <c r="A110" s="2" t="s">
        <v>364</v>
      </c>
      <c r="B110" s="1">
        <f t="shared" si="2"/>
        <v>0.17910447761194001</v>
      </c>
      <c r="C110" s="2">
        <v>0.99847910900000003</v>
      </c>
      <c r="D110" s="2">
        <v>24</v>
      </c>
      <c r="E110" s="2">
        <v>134</v>
      </c>
      <c r="F110" s="2" t="s">
        <v>365</v>
      </c>
    </row>
    <row r="111" spans="1:6" x14ac:dyDescent="0.4">
      <c r="A111" s="2" t="s">
        <v>262</v>
      </c>
      <c r="B111" s="1">
        <f t="shared" si="2"/>
        <v>0.18181818181818199</v>
      </c>
      <c r="C111" s="2">
        <v>0.99847910900000003</v>
      </c>
      <c r="D111" s="2">
        <v>16</v>
      </c>
      <c r="E111" s="2">
        <v>88</v>
      </c>
      <c r="F111" s="2" t="s">
        <v>263</v>
      </c>
    </row>
    <row r="112" spans="1:6" x14ac:dyDescent="0.4">
      <c r="A112" s="2" t="s">
        <v>212</v>
      </c>
      <c r="B112" s="1">
        <f t="shared" si="2"/>
        <v>0.17730496453900699</v>
      </c>
      <c r="C112" s="2">
        <v>0.99847910900000003</v>
      </c>
      <c r="D112" s="2">
        <v>25</v>
      </c>
      <c r="E112" s="2">
        <v>141</v>
      </c>
      <c r="F112" s="2" t="s">
        <v>213</v>
      </c>
    </row>
    <row r="113" spans="1:6" x14ac:dyDescent="0.4">
      <c r="A113" s="2" t="s">
        <v>52</v>
      </c>
      <c r="B113" s="1">
        <f t="shared" si="2"/>
        <v>0.183673469387755</v>
      </c>
      <c r="C113" s="2">
        <v>0.99847910900000003</v>
      </c>
      <c r="D113" s="2">
        <v>9</v>
      </c>
      <c r="E113" s="2">
        <v>49</v>
      </c>
      <c r="F113" s="2" t="s">
        <v>53</v>
      </c>
    </row>
    <row r="114" spans="1:6" x14ac:dyDescent="0.4">
      <c r="A114" s="2" t="s">
        <v>316</v>
      </c>
      <c r="B114" s="1">
        <f t="shared" si="2"/>
        <v>0.1875</v>
      </c>
      <c r="C114" s="2">
        <v>0.99847910900000003</v>
      </c>
      <c r="D114" s="2">
        <v>6</v>
      </c>
      <c r="E114" s="2">
        <v>32</v>
      </c>
      <c r="F114" s="2" t="s">
        <v>317</v>
      </c>
    </row>
    <row r="115" spans="1:6" x14ac:dyDescent="0.4">
      <c r="A115" s="2" t="s">
        <v>280</v>
      </c>
      <c r="B115" s="1">
        <f t="shared" si="2"/>
        <v>0.22222222222222199</v>
      </c>
      <c r="C115" s="2">
        <v>0.99847910900000003</v>
      </c>
      <c r="D115" s="2">
        <v>2</v>
      </c>
      <c r="E115" s="2">
        <v>9</v>
      </c>
      <c r="F115" s="2" t="s">
        <v>281</v>
      </c>
    </row>
    <row r="116" spans="1:6" x14ac:dyDescent="0.4">
      <c r="A116" s="2" t="s">
        <v>452</v>
      </c>
      <c r="B116" s="1">
        <f t="shared" si="2"/>
        <v>0.17449664429530201</v>
      </c>
      <c r="C116" s="2">
        <v>0.99847910900000003</v>
      </c>
      <c r="D116" s="2">
        <v>26</v>
      </c>
      <c r="E116" s="2">
        <v>149</v>
      </c>
      <c r="F116" s="2" t="s">
        <v>453</v>
      </c>
    </row>
    <row r="117" spans="1:6" x14ac:dyDescent="0.4">
      <c r="A117" s="2" t="s">
        <v>424</v>
      </c>
      <c r="B117" s="1">
        <f t="shared" si="2"/>
        <v>0.2</v>
      </c>
      <c r="C117" s="2">
        <v>0.99847910900000003</v>
      </c>
      <c r="D117" s="2">
        <v>3</v>
      </c>
      <c r="E117" s="2">
        <v>15</v>
      </c>
      <c r="F117" s="2" t="s">
        <v>425</v>
      </c>
    </row>
    <row r="118" spans="1:6" x14ac:dyDescent="0.4">
      <c r="A118" s="2" t="s">
        <v>312</v>
      </c>
      <c r="B118" s="1">
        <f t="shared" si="2"/>
        <v>0.19047619047618999</v>
      </c>
      <c r="C118" s="2">
        <v>0.99847910900000003</v>
      </c>
      <c r="D118" s="2">
        <v>4</v>
      </c>
      <c r="E118" s="2">
        <v>21</v>
      </c>
      <c r="F118" s="2" t="s">
        <v>313</v>
      </c>
    </row>
    <row r="119" spans="1:6" x14ac:dyDescent="0.4">
      <c r="A119" s="2" t="s">
        <v>382</v>
      </c>
      <c r="B119" s="1">
        <f t="shared" si="2"/>
        <v>0.17499999999999999</v>
      </c>
      <c r="C119" s="2">
        <v>0.99847910900000003</v>
      </c>
      <c r="D119" s="2">
        <v>14</v>
      </c>
      <c r="E119" s="2">
        <v>80</v>
      </c>
      <c r="F119" s="2" t="s">
        <v>383</v>
      </c>
    </row>
    <row r="120" spans="1:6" x14ac:dyDescent="0.4">
      <c r="A120" s="2" t="s">
        <v>62</v>
      </c>
      <c r="B120" s="1">
        <f t="shared" si="2"/>
        <v>0.17647058823529399</v>
      </c>
      <c r="C120" s="2">
        <v>0.99847910900000003</v>
      </c>
      <c r="D120" s="2">
        <v>9</v>
      </c>
      <c r="E120" s="2">
        <v>51</v>
      </c>
      <c r="F120" s="2" t="s">
        <v>63</v>
      </c>
    </row>
    <row r="121" spans="1:6" x14ac:dyDescent="0.4">
      <c r="A121" s="2" t="s">
        <v>302</v>
      </c>
      <c r="B121" s="1">
        <f t="shared" si="2"/>
        <v>0.17647058823529399</v>
      </c>
      <c r="C121" s="2">
        <v>0.99847910900000003</v>
      </c>
      <c r="D121" s="2">
        <v>9</v>
      </c>
      <c r="E121" s="2">
        <v>51</v>
      </c>
      <c r="F121" s="2" t="s">
        <v>303</v>
      </c>
    </row>
    <row r="122" spans="1:6" x14ac:dyDescent="0.4">
      <c r="A122" s="2" t="s">
        <v>198</v>
      </c>
      <c r="B122" s="1">
        <f t="shared" si="2"/>
        <v>0.171296296296296</v>
      </c>
      <c r="C122" s="2">
        <v>0.99847910900000003</v>
      </c>
      <c r="D122" s="2">
        <v>37</v>
      </c>
      <c r="E122" s="2">
        <v>216</v>
      </c>
      <c r="F122" s="2" t="s">
        <v>199</v>
      </c>
    </row>
    <row r="123" spans="1:6" x14ac:dyDescent="0.4">
      <c r="A123" s="2" t="s">
        <v>130</v>
      </c>
      <c r="B123" s="1">
        <f t="shared" si="2"/>
        <v>0.17460317460317501</v>
      </c>
      <c r="C123" s="2">
        <v>0.99847910900000003</v>
      </c>
      <c r="D123" s="2">
        <v>11</v>
      </c>
      <c r="E123" s="2">
        <v>63</v>
      </c>
      <c r="F123" s="2" t="s">
        <v>131</v>
      </c>
    </row>
    <row r="124" spans="1:6" x14ac:dyDescent="0.4">
      <c r="A124" s="2" t="s">
        <v>204</v>
      </c>
      <c r="B124" s="1">
        <f t="shared" si="2"/>
        <v>0.17241379310344801</v>
      </c>
      <c r="C124" s="2">
        <v>0.99847910900000003</v>
      </c>
      <c r="D124" s="2">
        <v>15</v>
      </c>
      <c r="E124" s="2">
        <v>87</v>
      </c>
      <c r="F124" s="2" t="s">
        <v>205</v>
      </c>
    </row>
    <row r="125" spans="1:6" x14ac:dyDescent="0.4">
      <c r="A125" s="2" t="s">
        <v>222</v>
      </c>
      <c r="B125" s="1">
        <f t="shared" si="2"/>
        <v>0.17171717171717199</v>
      </c>
      <c r="C125" s="2">
        <v>0.99847910900000003</v>
      </c>
      <c r="D125" s="2">
        <v>17</v>
      </c>
      <c r="E125" s="2">
        <v>99</v>
      </c>
      <c r="F125" s="2" t="s">
        <v>223</v>
      </c>
    </row>
    <row r="126" spans="1:6" x14ac:dyDescent="0.4">
      <c r="A126" s="2" t="s">
        <v>236</v>
      </c>
      <c r="B126" s="1">
        <f t="shared" si="2"/>
        <v>0.18181818181818199</v>
      </c>
      <c r="C126" s="2">
        <v>0.99847910900000003</v>
      </c>
      <c r="D126" s="2">
        <v>4</v>
      </c>
      <c r="E126" s="2">
        <v>22</v>
      </c>
      <c r="F126" s="2" t="s">
        <v>237</v>
      </c>
    </row>
    <row r="127" spans="1:6" x14ac:dyDescent="0.4">
      <c r="A127" s="2" t="s">
        <v>308</v>
      </c>
      <c r="B127" s="1">
        <f t="shared" si="2"/>
        <v>0.17307692307692299</v>
      </c>
      <c r="C127" s="2">
        <v>0.99847910900000003</v>
      </c>
      <c r="D127" s="2">
        <v>9</v>
      </c>
      <c r="E127" s="2">
        <v>52</v>
      </c>
      <c r="F127" s="2" t="s">
        <v>309</v>
      </c>
    </row>
    <row r="128" spans="1:6" x14ac:dyDescent="0.4">
      <c r="A128" s="2" t="s">
        <v>162</v>
      </c>
      <c r="B128" s="1">
        <f t="shared" si="2"/>
        <v>0.17241379310344801</v>
      </c>
      <c r="C128" s="2">
        <v>0.99847910900000003</v>
      </c>
      <c r="D128" s="2">
        <v>10</v>
      </c>
      <c r="E128" s="2">
        <v>58</v>
      </c>
      <c r="F128" s="2" t="s">
        <v>163</v>
      </c>
    </row>
    <row r="129" spans="1:6" x14ac:dyDescent="0.4">
      <c r="A129" s="2" t="s">
        <v>160</v>
      </c>
      <c r="B129" s="1">
        <f t="shared" si="2"/>
        <v>0.17241379310344801</v>
      </c>
      <c r="C129" s="2">
        <v>0.99847910900000003</v>
      </c>
      <c r="D129" s="2">
        <v>10</v>
      </c>
      <c r="E129" s="2">
        <v>58</v>
      </c>
      <c r="F129" s="2" t="s">
        <v>161</v>
      </c>
    </row>
    <row r="130" spans="1:6" x14ac:dyDescent="0.4">
      <c r="A130" s="2" t="s">
        <v>348</v>
      </c>
      <c r="B130" s="1">
        <f t="shared" si="2"/>
        <v>0.17105263157894701</v>
      </c>
      <c r="C130" s="2">
        <v>0.99847910900000003</v>
      </c>
      <c r="D130" s="2">
        <v>13</v>
      </c>
      <c r="E130" s="2">
        <v>76</v>
      </c>
      <c r="F130" s="2" t="s">
        <v>349</v>
      </c>
    </row>
    <row r="131" spans="1:6" x14ac:dyDescent="0.4">
      <c r="A131" s="2" t="s">
        <v>350</v>
      </c>
      <c r="B131" s="1">
        <f t="shared" si="2"/>
        <v>0.17105263157894701</v>
      </c>
      <c r="C131" s="2">
        <v>0.99847910900000003</v>
      </c>
      <c r="D131" s="2">
        <v>13</v>
      </c>
      <c r="E131" s="2">
        <v>76</v>
      </c>
      <c r="F131" s="2" t="s">
        <v>351</v>
      </c>
    </row>
    <row r="132" spans="1:6" x14ac:dyDescent="0.4">
      <c r="A132" s="2" t="s">
        <v>234</v>
      </c>
      <c r="B132" s="1">
        <f t="shared" si="2"/>
        <v>0.168918918918919</v>
      </c>
      <c r="C132" s="2">
        <v>0.99847910900000003</v>
      </c>
      <c r="D132" s="2">
        <v>25</v>
      </c>
      <c r="E132" s="2">
        <v>148</v>
      </c>
      <c r="F132" s="2" t="s">
        <v>235</v>
      </c>
    </row>
    <row r="133" spans="1:6" x14ac:dyDescent="0.4">
      <c r="A133" s="2" t="s">
        <v>178</v>
      </c>
      <c r="B133" s="1">
        <f t="shared" si="2"/>
        <v>0.168627450980392</v>
      </c>
      <c r="C133" s="2">
        <v>0.99847910900000003</v>
      </c>
      <c r="D133" s="2">
        <v>43</v>
      </c>
      <c r="E133" s="2">
        <v>255</v>
      </c>
      <c r="F133" s="2" t="s">
        <v>179</v>
      </c>
    </row>
    <row r="134" spans="1:6" x14ac:dyDescent="0.4">
      <c r="A134" s="2" t="s">
        <v>366</v>
      </c>
      <c r="B134" s="1">
        <f t="shared" si="2"/>
        <v>0.16867469879518099</v>
      </c>
      <c r="C134" s="2">
        <v>0.99847910900000003</v>
      </c>
      <c r="D134" s="2">
        <v>14</v>
      </c>
      <c r="E134" s="2">
        <v>83</v>
      </c>
      <c r="F134" s="2" t="s">
        <v>367</v>
      </c>
    </row>
    <row r="135" spans="1:6" x14ac:dyDescent="0.4">
      <c r="A135" s="2" t="s">
        <v>248</v>
      </c>
      <c r="B135" s="1">
        <f t="shared" si="2"/>
        <v>0.170212765957447</v>
      </c>
      <c r="C135" s="2">
        <v>0.99847910900000003</v>
      </c>
      <c r="D135" s="2">
        <v>8</v>
      </c>
      <c r="E135" s="2">
        <v>47</v>
      </c>
      <c r="F135" s="2" t="s">
        <v>249</v>
      </c>
    </row>
    <row r="136" spans="1:6" x14ac:dyDescent="0.4">
      <c r="A136" s="2" t="s">
        <v>220</v>
      </c>
      <c r="B136" s="1">
        <f t="shared" si="2"/>
        <v>0.16853932584269701</v>
      </c>
      <c r="C136" s="2">
        <v>0.99847910900000003</v>
      </c>
      <c r="D136" s="2">
        <v>15</v>
      </c>
      <c r="E136" s="2">
        <v>89</v>
      </c>
      <c r="F136" s="2" t="s">
        <v>221</v>
      </c>
    </row>
    <row r="137" spans="1:6" x14ac:dyDescent="0.4">
      <c r="A137" s="2" t="s">
        <v>276</v>
      </c>
      <c r="B137" s="1">
        <f t="shared" si="2"/>
        <v>0.16853932584269701</v>
      </c>
      <c r="C137" s="2">
        <v>0.99847910900000003</v>
      </c>
      <c r="D137" s="2">
        <v>60</v>
      </c>
      <c r="E137" s="2">
        <v>356</v>
      </c>
      <c r="F137" s="2" t="s">
        <v>277</v>
      </c>
    </row>
    <row r="138" spans="1:6" x14ac:dyDescent="0.4">
      <c r="A138" s="2" t="s">
        <v>380</v>
      </c>
      <c r="B138" s="1">
        <f t="shared" si="2"/>
        <v>0.16831683168316799</v>
      </c>
      <c r="C138" s="2">
        <v>0.99847910900000003</v>
      </c>
      <c r="D138" s="2">
        <v>17</v>
      </c>
      <c r="E138" s="2">
        <v>101</v>
      </c>
      <c r="F138" s="2" t="s">
        <v>381</v>
      </c>
    </row>
    <row r="139" spans="1:6" x14ac:dyDescent="0.4">
      <c r="A139" s="2" t="s">
        <v>206</v>
      </c>
      <c r="B139" s="1">
        <f t="shared" si="2"/>
        <v>0.17142857142857101</v>
      </c>
      <c r="C139" s="2">
        <v>0.99847910900000003</v>
      </c>
      <c r="D139" s="2">
        <v>6</v>
      </c>
      <c r="E139" s="2">
        <v>35</v>
      </c>
      <c r="F139" s="2" t="s">
        <v>207</v>
      </c>
    </row>
    <row r="140" spans="1:6" x14ac:dyDescent="0.4">
      <c r="A140" s="2" t="s">
        <v>368</v>
      </c>
      <c r="B140" s="1">
        <f t="shared" si="2"/>
        <v>0.17142857142857101</v>
      </c>
      <c r="C140" s="2">
        <v>0.99847910900000003</v>
      </c>
      <c r="D140" s="2">
        <v>6</v>
      </c>
      <c r="E140" s="2">
        <v>35</v>
      </c>
      <c r="F140" s="2" t="s">
        <v>369</v>
      </c>
    </row>
    <row r="141" spans="1:6" x14ac:dyDescent="0.4">
      <c r="A141" s="2" t="s">
        <v>440</v>
      </c>
      <c r="B141" s="1">
        <f t="shared" si="2"/>
        <v>0.173913043478261</v>
      </c>
      <c r="C141" s="2">
        <v>0.99847910900000003</v>
      </c>
      <c r="D141" s="2">
        <v>4</v>
      </c>
      <c r="E141" s="2">
        <v>23</v>
      </c>
      <c r="F141" s="2" t="s">
        <v>441</v>
      </c>
    </row>
    <row r="142" spans="1:6" x14ac:dyDescent="0.4">
      <c r="A142" s="2" t="s">
        <v>232</v>
      </c>
      <c r="B142" s="1">
        <f t="shared" si="2"/>
        <v>0.17647058823529399</v>
      </c>
      <c r="C142" s="2">
        <v>0.99847910900000003</v>
      </c>
      <c r="D142" s="2">
        <v>3</v>
      </c>
      <c r="E142" s="2">
        <v>17</v>
      </c>
      <c r="F142" s="2" t="s">
        <v>233</v>
      </c>
    </row>
    <row r="143" spans="1:6" x14ac:dyDescent="0.4">
      <c r="A143" s="2" t="s">
        <v>272</v>
      </c>
      <c r="B143" s="1">
        <f t="shared" si="2"/>
        <v>0.16666666666666699</v>
      </c>
      <c r="C143" s="2">
        <v>0.99847910900000003</v>
      </c>
      <c r="D143" s="2">
        <v>19</v>
      </c>
      <c r="E143" s="2">
        <v>114</v>
      </c>
      <c r="F143" s="2" t="s">
        <v>273</v>
      </c>
    </row>
    <row r="144" spans="1:6" x14ac:dyDescent="0.4">
      <c r="A144" s="2" t="s">
        <v>238</v>
      </c>
      <c r="B144" s="1">
        <f t="shared" si="2"/>
        <v>0.16666666666666699</v>
      </c>
      <c r="C144" s="2">
        <v>0.99847910900000003</v>
      </c>
      <c r="D144" s="2">
        <v>15</v>
      </c>
      <c r="E144" s="2">
        <v>90</v>
      </c>
      <c r="F144" s="2" t="s">
        <v>239</v>
      </c>
    </row>
    <row r="145" spans="1:6" x14ac:dyDescent="0.4">
      <c r="A145" s="2" t="s">
        <v>260</v>
      </c>
      <c r="B145" s="1">
        <f t="shared" si="2"/>
        <v>0.16666666666666699</v>
      </c>
      <c r="C145" s="2">
        <v>0.99847910900000003</v>
      </c>
      <c r="D145" s="2">
        <v>13</v>
      </c>
      <c r="E145" s="2">
        <v>78</v>
      </c>
      <c r="F145" s="2" t="s">
        <v>261</v>
      </c>
    </row>
    <row r="146" spans="1:6" x14ac:dyDescent="0.4">
      <c r="A146" s="2" t="s">
        <v>356</v>
      </c>
      <c r="B146" s="1">
        <f t="shared" si="2"/>
        <v>0.16666666666666699</v>
      </c>
      <c r="C146" s="2">
        <v>0.99847910900000003</v>
      </c>
      <c r="D146" s="2">
        <v>11</v>
      </c>
      <c r="E146" s="2">
        <v>66</v>
      </c>
      <c r="F146" s="2" t="s">
        <v>357</v>
      </c>
    </row>
    <row r="147" spans="1:6" x14ac:dyDescent="0.4">
      <c r="A147" s="2" t="s">
        <v>388</v>
      </c>
      <c r="B147" s="1">
        <f t="shared" si="2"/>
        <v>0.16666666666666699</v>
      </c>
      <c r="C147" s="2">
        <v>0.99847910900000003</v>
      </c>
      <c r="D147" s="2">
        <v>8</v>
      </c>
      <c r="E147" s="2">
        <v>48</v>
      </c>
      <c r="F147" s="2" t="s">
        <v>389</v>
      </c>
    </row>
    <row r="148" spans="1:6" x14ac:dyDescent="0.4">
      <c r="A148" s="2" t="s">
        <v>390</v>
      </c>
      <c r="B148" s="1">
        <f t="shared" si="2"/>
        <v>0.16666666666666699</v>
      </c>
      <c r="C148" s="2">
        <v>0.99847910900000003</v>
      </c>
      <c r="D148" s="2">
        <v>8</v>
      </c>
      <c r="E148" s="2">
        <v>48</v>
      </c>
      <c r="F148" s="2" t="s">
        <v>391</v>
      </c>
    </row>
    <row r="149" spans="1:6" x14ac:dyDescent="0.4">
      <c r="A149" s="2" t="s">
        <v>304</v>
      </c>
      <c r="B149" s="1">
        <f t="shared" si="2"/>
        <v>0.16666666666666699</v>
      </c>
      <c r="C149" s="2">
        <v>0.99847910900000003</v>
      </c>
      <c r="D149" s="2">
        <v>6</v>
      </c>
      <c r="E149" s="2">
        <v>36</v>
      </c>
      <c r="F149" s="2" t="s">
        <v>305</v>
      </c>
    </row>
    <row r="150" spans="1:6" x14ac:dyDescent="0.4">
      <c r="A150" s="2" t="s">
        <v>314</v>
      </c>
      <c r="B150" s="1">
        <f t="shared" ref="B150:B213" si="3">D150/E150</f>
        <v>0.16513761467889901</v>
      </c>
      <c r="C150" s="2">
        <v>0.99847910900000003</v>
      </c>
      <c r="D150" s="2">
        <v>18</v>
      </c>
      <c r="E150" s="2">
        <v>109</v>
      </c>
      <c r="F150" s="2" t="s">
        <v>315</v>
      </c>
    </row>
    <row r="151" spans="1:6" x14ac:dyDescent="0.4">
      <c r="A151" s="2" t="s">
        <v>420</v>
      </c>
      <c r="B151" s="1">
        <f t="shared" si="3"/>
        <v>0.16574585635359099</v>
      </c>
      <c r="C151" s="2">
        <v>0.99847910900000003</v>
      </c>
      <c r="D151" s="2">
        <v>30</v>
      </c>
      <c r="E151" s="2">
        <v>181</v>
      </c>
      <c r="F151" s="2" t="s">
        <v>421</v>
      </c>
    </row>
    <row r="152" spans="1:6" x14ac:dyDescent="0.4">
      <c r="A152" s="2" t="s">
        <v>290</v>
      </c>
      <c r="B152" s="1">
        <f t="shared" si="3"/>
        <v>0.16666666666666699</v>
      </c>
      <c r="C152" s="2">
        <v>0.99847910900000003</v>
      </c>
      <c r="D152" s="2">
        <v>5</v>
      </c>
      <c r="E152" s="2">
        <v>30</v>
      </c>
      <c r="F152" s="2" t="s">
        <v>291</v>
      </c>
    </row>
    <row r="153" spans="1:6" x14ac:dyDescent="0.4">
      <c r="A153" s="2" t="s">
        <v>370</v>
      </c>
      <c r="B153" s="1">
        <f t="shared" si="3"/>
        <v>0.16666666666666699</v>
      </c>
      <c r="C153" s="2">
        <v>0.99847910900000003</v>
      </c>
      <c r="D153" s="2">
        <v>4</v>
      </c>
      <c r="E153" s="2">
        <v>24</v>
      </c>
      <c r="F153" s="2" t="s">
        <v>371</v>
      </c>
    </row>
    <row r="154" spans="1:6" x14ac:dyDescent="0.4">
      <c r="A154" s="2" t="s">
        <v>184</v>
      </c>
      <c r="B154" s="1">
        <f t="shared" si="3"/>
        <v>0.162790697674419</v>
      </c>
      <c r="C154" s="2">
        <v>0.99847910900000003</v>
      </c>
      <c r="D154" s="2">
        <v>7</v>
      </c>
      <c r="E154" s="2">
        <v>43</v>
      </c>
      <c r="F154" s="2" t="s">
        <v>185</v>
      </c>
    </row>
    <row r="155" spans="1:6" x14ac:dyDescent="0.4">
      <c r="A155" s="2" t="s">
        <v>158</v>
      </c>
      <c r="B155" s="1">
        <f t="shared" si="3"/>
        <v>0.2</v>
      </c>
      <c r="C155" s="2">
        <v>0.99847910900000003</v>
      </c>
      <c r="D155" s="2">
        <v>1</v>
      </c>
      <c r="E155" s="2">
        <v>5</v>
      </c>
      <c r="F155" s="2" t="s">
        <v>159</v>
      </c>
    </row>
    <row r="156" spans="1:6" x14ac:dyDescent="0.4">
      <c r="A156" s="2" t="s">
        <v>414</v>
      </c>
      <c r="B156" s="1">
        <f t="shared" si="3"/>
        <v>0.160714285714286</v>
      </c>
      <c r="C156" s="2">
        <v>0.99847910900000003</v>
      </c>
      <c r="D156" s="2">
        <v>9</v>
      </c>
      <c r="E156" s="2">
        <v>56</v>
      </c>
      <c r="F156" s="2" t="s">
        <v>415</v>
      </c>
    </row>
    <row r="157" spans="1:6" x14ac:dyDescent="0.4">
      <c r="A157" s="2" t="s">
        <v>294</v>
      </c>
      <c r="B157" s="1">
        <f t="shared" si="3"/>
        <v>0.16</v>
      </c>
      <c r="C157" s="2">
        <v>0.99847910900000003</v>
      </c>
      <c r="D157" s="2">
        <v>4</v>
      </c>
      <c r="E157" s="2">
        <v>25</v>
      </c>
      <c r="F157" s="2" t="s">
        <v>295</v>
      </c>
    </row>
    <row r="158" spans="1:6" x14ac:dyDescent="0.4">
      <c r="A158" s="2" t="s">
        <v>344</v>
      </c>
      <c r="B158" s="1">
        <f t="shared" si="3"/>
        <v>0.15909090909090901</v>
      </c>
      <c r="C158" s="2">
        <v>0.99847910900000003</v>
      </c>
      <c r="D158" s="2">
        <v>7</v>
      </c>
      <c r="E158" s="2">
        <v>44</v>
      </c>
      <c r="F158" s="2" t="s">
        <v>345</v>
      </c>
    </row>
    <row r="159" spans="1:6" x14ac:dyDescent="0.4">
      <c r="A159" s="2" t="s">
        <v>346</v>
      </c>
      <c r="B159" s="1">
        <f t="shared" si="3"/>
        <v>0.15909090909090901</v>
      </c>
      <c r="C159" s="2">
        <v>0.99847910900000003</v>
      </c>
      <c r="D159" s="2">
        <v>7</v>
      </c>
      <c r="E159" s="2">
        <v>44</v>
      </c>
      <c r="F159" s="2" t="s">
        <v>347</v>
      </c>
    </row>
    <row r="160" spans="1:6" x14ac:dyDescent="0.4">
      <c r="A160" s="2" t="s">
        <v>354</v>
      </c>
      <c r="B160" s="1">
        <f t="shared" si="3"/>
        <v>0.161016949152542</v>
      </c>
      <c r="C160" s="2">
        <v>0.99847910900000003</v>
      </c>
      <c r="D160" s="2">
        <v>19</v>
      </c>
      <c r="E160" s="2">
        <v>118</v>
      </c>
      <c r="F160" s="2" t="s">
        <v>355</v>
      </c>
    </row>
    <row r="161" spans="1:6" x14ac:dyDescent="0.4">
      <c r="A161" s="2" t="s">
        <v>278</v>
      </c>
      <c r="B161" s="1">
        <f t="shared" si="3"/>
        <v>0.16309012875536499</v>
      </c>
      <c r="C161" s="2">
        <v>0.99847910900000003</v>
      </c>
      <c r="D161" s="2">
        <v>38</v>
      </c>
      <c r="E161" s="2">
        <v>233</v>
      </c>
      <c r="F161" s="2" t="s">
        <v>279</v>
      </c>
    </row>
    <row r="162" spans="1:6" x14ac:dyDescent="0.4">
      <c r="A162" s="2" t="s">
        <v>270</v>
      </c>
      <c r="B162" s="1">
        <f t="shared" si="3"/>
        <v>0.157894736842105</v>
      </c>
      <c r="C162" s="2">
        <v>0.99847910900000003</v>
      </c>
      <c r="D162" s="2">
        <v>3</v>
      </c>
      <c r="E162" s="2">
        <v>19</v>
      </c>
      <c r="F162" s="2" t="s">
        <v>271</v>
      </c>
    </row>
    <row r="163" spans="1:6" x14ac:dyDescent="0.4">
      <c r="A163" s="2" t="s">
        <v>174</v>
      </c>
      <c r="B163" s="1">
        <f t="shared" si="3"/>
        <v>0.15625</v>
      </c>
      <c r="C163" s="2">
        <v>0.99847910900000003</v>
      </c>
      <c r="D163" s="2">
        <v>5</v>
      </c>
      <c r="E163" s="2">
        <v>32</v>
      </c>
      <c r="F163" s="2" t="s">
        <v>175</v>
      </c>
    </row>
    <row r="164" spans="1:6" x14ac:dyDescent="0.4">
      <c r="A164" s="2" t="s">
        <v>298</v>
      </c>
      <c r="B164" s="1">
        <f t="shared" si="3"/>
        <v>0.16129032258064499</v>
      </c>
      <c r="C164" s="2">
        <v>0.99847910900000003</v>
      </c>
      <c r="D164" s="2">
        <v>30</v>
      </c>
      <c r="E164" s="2">
        <v>186</v>
      </c>
      <c r="F164" s="2" t="s">
        <v>299</v>
      </c>
    </row>
    <row r="165" spans="1:6" x14ac:dyDescent="0.4">
      <c r="A165" s="2" t="s">
        <v>394</v>
      </c>
      <c r="B165" s="1">
        <f t="shared" si="3"/>
        <v>0.15929203539823</v>
      </c>
      <c r="C165" s="2">
        <v>0.99847910900000003</v>
      </c>
      <c r="D165" s="2">
        <v>18</v>
      </c>
      <c r="E165" s="2">
        <v>113</v>
      </c>
      <c r="F165" s="2" t="s">
        <v>395</v>
      </c>
    </row>
    <row r="166" spans="1:6" x14ac:dyDescent="0.4">
      <c r="A166" s="2" t="s">
        <v>392</v>
      </c>
      <c r="B166" s="1">
        <f t="shared" si="3"/>
        <v>0.157142857142857</v>
      </c>
      <c r="C166" s="2">
        <v>0.99847910900000003</v>
      </c>
      <c r="D166" s="2">
        <v>11</v>
      </c>
      <c r="E166" s="2">
        <v>70</v>
      </c>
      <c r="F166" s="2" t="s">
        <v>393</v>
      </c>
    </row>
    <row r="167" spans="1:6" x14ac:dyDescent="0.4">
      <c r="A167" s="2" t="s">
        <v>170</v>
      </c>
      <c r="B167" s="1">
        <f t="shared" si="3"/>
        <v>0.15625</v>
      </c>
      <c r="C167" s="2">
        <v>0.99847910900000003</v>
      </c>
      <c r="D167" s="2">
        <v>10</v>
      </c>
      <c r="E167" s="2">
        <v>64</v>
      </c>
      <c r="F167" s="2" t="s">
        <v>171</v>
      </c>
    </row>
    <row r="168" spans="1:6" x14ac:dyDescent="0.4">
      <c r="A168" s="2" t="s">
        <v>384</v>
      </c>
      <c r="B168" s="1">
        <f t="shared" si="3"/>
        <v>0.15384615384615399</v>
      </c>
      <c r="C168" s="2">
        <v>0.99847910900000003</v>
      </c>
      <c r="D168" s="2">
        <v>2</v>
      </c>
      <c r="E168" s="2">
        <v>13</v>
      </c>
      <c r="F168" s="2" t="s">
        <v>385</v>
      </c>
    </row>
    <row r="169" spans="1:6" x14ac:dyDescent="0.4">
      <c r="A169" s="2" t="s">
        <v>428</v>
      </c>
      <c r="B169" s="1">
        <f t="shared" si="3"/>
        <v>0.15625</v>
      </c>
      <c r="C169" s="2">
        <v>0.99847910900000003</v>
      </c>
      <c r="D169" s="2">
        <v>15</v>
      </c>
      <c r="E169" s="2">
        <v>96</v>
      </c>
      <c r="F169" s="2" t="s">
        <v>429</v>
      </c>
    </row>
    <row r="170" spans="1:6" x14ac:dyDescent="0.4">
      <c r="A170" s="2" t="s">
        <v>372</v>
      </c>
      <c r="B170" s="1">
        <f t="shared" si="3"/>
        <v>0.15476190476190499</v>
      </c>
      <c r="C170" s="2">
        <v>0.99847910900000003</v>
      </c>
      <c r="D170" s="2">
        <v>13</v>
      </c>
      <c r="E170" s="2">
        <v>84</v>
      </c>
      <c r="F170" s="2" t="s">
        <v>373</v>
      </c>
    </row>
    <row r="171" spans="1:6" x14ac:dyDescent="0.4">
      <c r="A171" s="2" t="s">
        <v>326</v>
      </c>
      <c r="B171" s="1">
        <f t="shared" si="3"/>
        <v>0.152542372881356</v>
      </c>
      <c r="C171" s="2">
        <v>0.99847910900000003</v>
      </c>
      <c r="D171" s="2">
        <v>9</v>
      </c>
      <c r="E171" s="2">
        <v>59</v>
      </c>
      <c r="F171" s="2" t="s">
        <v>327</v>
      </c>
    </row>
    <row r="172" spans="1:6" x14ac:dyDescent="0.4">
      <c r="A172" s="2" t="s">
        <v>478</v>
      </c>
      <c r="B172" s="1">
        <f t="shared" si="3"/>
        <v>0.15816326530612199</v>
      </c>
      <c r="C172" s="2">
        <v>0.99847910900000003</v>
      </c>
      <c r="D172" s="2">
        <v>31</v>
      </c>
      <c r="E172" s="2">
        <v>196</v>
      </c>
      <c r="F172" s="2" t="s">
        <v>479</v>
      </c>
    </row>
    <row r="173" spans="1:6" x14ac:dyDescent="0.4">
      <c r="A173" s="2" t="s">
        <v>208</v>
      </c>
      <c r="B173" s="1">
        <f t="shared" si="3"/>
        <v>0.157608695652174</v>
      </c>
      <c r="C173" s="2">
        <v>0.99847910900000003</v>
      </c>
      <c r="D173" s="2">
        <v>29</v>
      </c>
      <c r="E173" s="2">
        <v>184</v>
      </c>
      <c r="F173" s="2" t="s">
        <v>209</v>
      </c>
    </row>
    <row r="174" spans="1:6" x14ac:dyDescent="0.4">
      <c r="A174" s="2" t="s">
        <v>410</v>
      </c>
      <c r="B174" s="1">
        <f t="shared" si="3"/>
        <v>0.15454545454545501</v>
      </c>
      <c r="C174" s="2">
        <v>0.99847910900000003</v>
      </c>
      <c r="D174" s="2">
        <v>17</v>
      </c>
      <c r="E174" s="2">
        <v>110</v>
      </c>
      <c r="F174" s="2" t="s">
        <v>411</v>
      </c>
    </row>
    <row r="175" spans="1:6" x14ac:dyDescent="0.4">
      <c r="A175" s="2" t="s">
        <v>436</v>
      </c>
      <c r="B175" s="1">
        <f t="shared" si="3"/>
        <v>0.15384615384615399</v>
      </c>
      <c r="C175" s="2">
        <v>0.99847910900000003</v>
      </c>
      <c r="D175" s="2">
        <v>16</v>
      </c>
      <c r="E175" s="2">
        <v>104</v>
      </c>
      <c r="F175" s="2" t="s">
        <v>437</v>
      </c>
    </row>
    <row r="176" spans="1:6" x14ac:dyDescent="0.4">
      <c r="A176" s="2" t="s">
        <v>330</v>
      </c>
      <c r="B176" s="1">
        <f t="shared" si="3"/>
        <v>0.148148148148148</v>
      </c>
      <c r="C176" s="2">
        <v>0.99847910900000003</v>
      </c>
      <c r="D176" s="2">
        <v>8</v>
      </c>
      <c r="E176" s="2">
        <v>54</v>
      </c>
      <c r="F176" s="2" t="s">
        <v>331</v>
      </c>
    </row>
    <row r="177" spans="1:6" x14ac:dyDescent="0.4">
      <c r="A177" s="2" t="s">
        <v>210</v>
      </c>
      <c r="B177" s="1">
        <f t="shared" si="3"/>
        <v>0.14285714285714299</v>
      </c>
      <c r="C177" s="2">
        <v>0.99847910900000003</v>
      </c>
      <c r="D177" s="2">
        <v>3</v>
      </c>
      <c r="E177" s="2">
        <v>21</v>
      </c>
      <c r="F177" s="2" t="s">
        <v>211</v>
      </c>
    </row>
    <row r="178" spans="1:6" x14ac:dyDescent="0.4">
      <c r="A178" s="2" t="s">
        <v>252</v>
      </c>
      <c r="B178" s="1">
        <f t="shared" si="3"/>
        <v>0.14925373134328401</v>
      </c>
      <c r="C178" s="2">
        <v>0.99847910900000003</v>
      </c>
      <c r="D178" s="2">
        <v>10</v>
      </c>
      <c r="E178" s="2">
        <v>67</v>
      </c>
      <c r="F178" s="2" t="s">
        <v>253</v>
      </c>
    </row>
    <row r="179" spans="1:6" x14ac:dyDescent="0.4">
      <c r="A179" s="2" t="s">
        <v>430</v>
      </c>
      <c r="B179" s="1">
        <f t="shared" si="3"/>
        <v>0.14285714285714299</v>
      </c>
      <c r="C179" s="2">
        <v>0.99847910900000003</v>
      </c>
      <c r="D179" s="2">
        <v>4</v>
      </c>
      <c r="E179" s="2">
        <v>28</v>
      </c>
      <c r="F179" s="2" t="s">
        <v>431</v>
      </c>
    </row>
    <row r="180" spans="1:6" x14ac:dyDescent="0.4">
      <c r="A180" s="2" t="s">
        <v>362</v>
      </c>
      <c r="B180" s="1">
        <f t="shared" si="3"/>
        <v>0.14754098360655701</v>
      </c>
      <c r="C180" s="2">
        <v>0.99847910900000003</v>
      </c>
      <c r="D180" s="2">
        <v>9</v>
      </c>
      <c r="E180" s="2">
        <v>61</v>
      </c>
      <c r="F180" s="2" t="s">
        <v>363</v>
      </c>
    </row>
    <row r="181" spans="1:6" x14ac:dyDescent="0.4">
      <c r="A181" s="2" t="s">
        <v>400</v>
      </c>
      <c r="B181" s="1">
        <f t="shared" si="3"/>
        <v>0.15053763440860199</v>
      </c>
      <c r="C181" s="2">
        <v>0.99847910900000003</v>
      </c>
      <c r="D181" s="2">
        <v>14</v>
      </c>
      <c r="E181" s="2">
        <v>93</v>
      </c>
      <c r="F181" s="2" t="s">
        <v>401</v>
      </c>
    </row>
    <row r="182" spans="1:6" x14ac:dyDescent="0.4">
      <c r="A182" s="2" t="s">
        <v>256</v>
      </c>
      <c r="B182" s="1">
        <f t="shared" si="3"/>
        <v>0.14705882352941199</v>
      </c>
      <c r="C182" s="2">
        <v>0.99847910900000003</v>
      </c>
      <c r="D182" s="2">
        <v>10</v>
      </c>
      <c r="E182" s="2">
        <v>68</v>
      </c>
      <c r="F182" s="2" t="s">
        <v>257</v>
      </c>
    </row>
    <row r="183" spans="1:6" x14ac:dyDescent="0.4">
      <c r="A183" s="2" t="s">
        <v>470</v>
      </c>
      <c r="B183" s="1">
        <f t="shared" si="3"/>
        <v>0.154285714285714</v>
      </c>
      <c r="C183" s="2">
        <v>0.99847910900000003</v>
      </c>
      <c r="D183" s="2">
        <v>27</v>
      </c>
      <c r="E183" s="2">
        <v>175</v>
      </c>
      <c r="F183" s="2" t="s">
        <v>471</v>
      </c>
    </row>
    <row r="184" spans="1:6" x14ac:dyDescent="0.4">
      <c r="A184" s="2" t="s">
        <v>444</v>
      </c>
      <c r="B184" s="1">
        <f t="shared" si="3"/>
        <v>0.15734265734265701</v>
      </c>
      <c r="C184" s="2">
        <v>0.99847910900000003</v>
      </c>
      <c r="D184" s="2">
        <v>45</v>
      </c>
      <c r="E184" s="2">
        <v>286</v>
      </c>
      <c r="F184" s="2" t="s">
        <v>445</v>
      </c>
    </row>
    <row r="185" spans="1:6" x14ac:dyDescent="0.4">
      <c r="A185" s="2" t="s">
        <v>336</v>
      </c>
      <c r="B185" s="1">
        <f t="shared" si="3"/>
        <v>0.146666666666667</v>
      </c>
      <c r="C185" s="2">
        <v>0.99847910900000003</v>
      </c>
      <c r="D185" s="2">
        <v>11</v>
      </c>
      <c r="E185" s="2">
        <v>75</v>
      </c>
      <c r="F185" s="2" t="s">
        <v>337</v>
      </c>
    </row>
    <row r="186" spans="1:6" x14ac:dyDescent="0.4">
      <c r="A186" s="2" t="s">
        <v>328</v>
      </c>
      <c r="B186" s="1">
        <f t="shared" si="3"/>
        <v>0.13636363636363599</v>
      </c>
      <c r="C186" s="2">
        <v>0.99847910900000003</v>
      </c>
      <c r="D186" s="2">
        <v>3</v>
      </c>
      <c r="E186" s="2">
        <v>22</v>
      </c>
      <c r="F186" s="2" t="s">
        <v>329</v>
      </c>
    </row>
    <row r="187" spans="1:6" x14ac:dyDescent="0.4">
      <c r="A187" s="2" t="s">
        <v>300</v>
      </c>
      <c r="B187" s="1">
        <f t="shared" si="3"/>
        <v>0.15486725663716799</v>
      </c>
      <c r="C187" s="2">
        <v>0.99847910900000003</v>
      </c>
      <c r="D187" s="2">
        <v>35</v>
      </c>
      <c r="E187" s="2">
        <v>226</v>
      </c>
      <c r="F187" s="2" t="s">
        <v>301</v>
      </c>
    </row>
    <row r="188" spans="1:6" x14ac:dyDescent="0.4">
      <c r="A188" s="2" t="s">
        <v>324</v>
      </c>
      <c r="B188" s="1">
        <f t="shared" si="3"/>
        <v>0.14492753623188401</v>
      </c>
      <c r="C188" s="2">
        <v>0.99847910900000003</v>
      </c>
      <c r="D188" s="2">
        <v>10</v>
      </c>
      <c r="E188" s="2">
        <v>69</v>
      </c>
      <c r="F188" s="2" t="s">
        <v>325</v>
      </c>
    </row>
    <row r="189" spans="1:6" x14ac:dyDescent="0.4">
      <c r="A189" s="2" t="s">
        <v>274</v>
      </c>
      <c r="B189" s="1">
        <f t="shared" si="3"/>
        <v>0.14925373134328401</v>
      </c>
      <c r="C189" s="2">
        <v>0.99847910900000003</v>
      </c>
      <c r="D189" s="2">
        <v>20</v>
      </c>
      <c r="E189" s="2">
        <v>134</v>
      </c>
      <c r="F189" s="2" t="s">
        <v>275</v>
      </c>
    </row>
    <row r="190" spans="1:6" x14ac:dyDescent="0.4">
      <c r="A190" s="2" t="s">
        <v>406</v>
      </c>
      <c r="B190" s="1">
        <f t="shared" si="3"/>
        <v>0.147826086956522</v>
      </c>
      <c r="C190" s="2">
        <v>0.99847910900000003</v>
      </c>
      <c r="D190" s="2">
        <v>17</v>
      </c>
      <c r="E190" s="2">
        <v>115</v>
      </c>
      <c r="F190" s="2" t="s">
        <v>407</v>
      </c>
    </row>
    <row r="191" spans="1:6" x14ac:dyDescent="0.4">
      <c r="A191" s="2" t="s">
        <v>402</v>
      </c>
      <c r="B191" s="1">
        <f t="shared" si="3"/>
        <v>0.14285714285714299</v>
      </c>
      <c r="C191" s="2">
        <v>0.99847910900000003</v>
      </c>
      <c r="D191" s="2">
        <v>11</v>
      </c>
      <c r="E191" s="2">
        <v>77</v>
      </c>
      <c r="F191" s="2" t="s">
        <v>403</v>
      </c>
    </row>
    <row r="192" spans="1:6" x14ac:dyDescent="0.4">
      <c r="A192" s="2" t="s">
        <v>268</v>
      </c>
      <c r="B192" s="1">
        <f t="shared" si="3"/>
        <v>0.140625</v>
      </c>
      <c r="C192" s="2">
        <v>0.99847910900000003</v>
      </c>
      <c r="D192" s="2">
        <v>9</v>
      </c>
      <c r="E192" s="2">
        <v>64</v>
      </c>
      <c r="F192" s="2" t="s">
        <v>269</v>
      </c>
    </row>
    <row r="193" spans="1:6" x14ac:dyDescent="0.4">
      <c r="A193" s="2" t="s">
        <v>254</v>
      </c>
      <c r="B193" s="1">
        <f t="shared" si="3"/>
        <v>0.125</v>
      </c>
      <c r="C193" s="2">
        <v>0.99847910900000003</v>
      </c>
      <c r="D193" s="2">
        <v>1</v>
      </c>
      <c r="E193" s="2">
        <v>8</v>
      </c>
      <c r="F193" s="2" t="s">
        <v>255</v>
      </c>
    </row>
    <row r="194" spans="1:6" x14ac:dyDescent="0.4">
      <c r="A194" s="2" t="s">
        <v>458</v>
      </c>
      <c r="B194" s="1">
        <f t="shared" si="3"/>
        <v>0.14285714285714299</v>
      </c>
      <c r="C194" s="2">
        <v>0.99847910900000003</v>
      </c>
      <c r="D194" s="2">
        <v>12</v>
      </c>
      <c r="E194" s="2">
        <v>84</v>
      </c>
      <c r="F194" s="2" t="s">
        <v>459</v>
      </c>
    </row>
    <row r="195" spans="1:6" x14ac:dyDescent="0.4">
      <c r="A195" s="2" t="s">
        <v>310</v>
      </c>
      <c r="B195" s="1">
        <f t="shared" si="3"/>
        <v>0.141025641025641</v>
      </c>
      <c r="C195" s="2">
        <v>0.99847910900000003</v>
      </c>
      <c r="D195" s="2">
        <v>11</v>
      </c>
      <c r="E195" s="2">
        <v>78</v>
      </c>
      <c r="F195" s="2" t="s">
        <v>311</v>
      </c>
    </row>
    <row r="196" spans="1:6" x14ac:dyDescent="0.4">
      <c r="A196" s="2" t="s">
        <v>462</v>
      </c>
      <c r="B196" s="1">
        <f t="shared" si="3"/>
        <v>0.12903225806451599</v>
      </c>
      <c r="C196" s="2">
        <v>0.99847910900000003</v>
      </c>
      <c r="D196" s="2">
        <v>4</v>
      </c>
      <c r="E196" s="2">
        <v>31</v>
      </c>
      <c r="F196" s="2" t="s">
        <v>463</v>
      </c>
    </row>
    <row r="197" spans="1:6" x14ac:dyDescent="0.4">
      <c r="A197" s="2" t="s">
        <v>360</v>
      </c>
      <c r="B197" s="1">
        <f t="shared" si="3"/>
        <v>0.133333333333333</v>
      </c>
      <c r="C197" s="2">
        <v>0.99847910900000003</v>
      </c>
      <c r="D197" s="2">
        <v>6</v>
      </c>
      <c r="E197" s="2">
        <v>45</v>
      </c>
      <c r="F197" s="2" t="s">
        <v>361</v>
      </c>
    </row>
    <row r="198" spans="1:6" x14ac:dyDescent="0.4">
      <c r="A198" s="2" t="s">
        <v>476</v>
      </c>
      <c r="B198" s="1">
        <f t="shared" si="3"/>
        <v>0.134615384615385</v>
      </c>
      <c r="C198" s="2">
        <v>0.99847910900000003</v>
      </c>
      <c r="D198" s="2">
        <v>7</v>
      </c>
      <c r="E198" s="2">
        <v>52</v>
      </c>
      <c r="F198" s="2" t="s">
        <v>477</v>
      </c>
    </row>
    <row r="199" spans="1:6" x14ac:dyDescent="0.4">
      <c r="A199" s="2" t="s">
        <v>250</v>
      </c>
      <c r="B199" s="1">
        <f t="shared" si="3"/>
        <v>0.134615384615385</v>
      </c>
      <c r="C199" s="2">
        <v>0.99847910900000003</v>
      </c>
      <c r="D199" s="2">
        <v>7</v>
      </c>
      <c r="E199" s="2">
        <v>52</v>
      </c>
      <c r="F199" s="2" t="s">
        <v>251</v>
      </c>
    </row>
    <row r="200" spans="1:6" x14ac:dyDescent="0.4">
      <c r="A200" s="2" t="s">
        <v>446</v>
      </c>
      <c r="B200" s="1">
        <f t="shared" si="3"/>
        <v>0.14141414141414099</v>
      </c>
      <c r="C200" s="2">
        <v>0.99847910900000003</v>
      </c>
      <c r="D200" s="2">
        <v>14</v>
      </c>
      <c r="E200" s="2">
        <v>99</v>
      </c>
      <c r="F200" s="2" t="s">
        <v>447</v>
      </c>
    </row>
    <row r="201" spans="1:6" x14ac:dyDescent="0.4">
      <c r="A201" s="2" t="s">
        <v>504</v>
      </c>
      <c r="B201" s="1">
        <f t="shared" si="3"/>
        <v>0.14772727272727301</v>
      </c>
      <c r="C201" s="2">
        <v>0.99847910900000003</v>
      </c>
      <c r="D201" s="2">
        <v>26</v>
      </c>
      <c r="E201" s="2">
        <v>176</v>
      </c>
      <c r="F201" s="2" t="s">
        <v>505</v>
      </c>
    </row>
    <row r="202" spans="1:6" x14ac:dyDescent="0.4">
      <c r="A202" s="2" t="s">
        <v>230</v>
      </c>
      <c r="B202" s="1">
        <f t="shared" si="3"/>
        <v>0.11764705882352899</v>
      </c>
      <c r="C202" s="2">
        <v>0.99847910900000003</v>
      </c>
      <c r="D202" s="2">
        <v>2</v>
      </c>
      <c r="E202" s="2">
        <v>17</v>
      </c>
      <c r="F202" s="2" t="s">
        <v>231</v>
      </c>
    </row>
    <row r="203" spans="1:6" x14ac:dyDescent="0.4">
      <c r="A203" s="2" t="s">
        <v>320</v>
      </c>
      <c r="B203" s="1">
        <f t="shared" si="3"/>
        <v>0.13207547169811301</v>
      </c>
      <c r="C203" s="2">
        <v>0.99847910900000003</v>
      </c>
      <c r="D203" s="2">
        <v>7</v>
      </c>
      <c r="E203" s="2">
        <v>53</v>
      </c>
      <c r="F203" s="2" t="s">
        <v>321</v>
      </c>
    </row>
    <row r="204" spans="1:6" x14ac:dyDescent="0.4">
      <c r="A204" s="2" t="s">
        <v>442</v>
      </c>
      <c r="B204" s="1">
        <f t="shared" si="3"/>
        <v>0.11111111111111099</v>
      </c>
      <c r="C204" s="2">
        <v>0.99847910900000003</v>
      </c>
      <c r="D204" s="2">
        <v>1</v>
      </c>
      <c r="E204" s="2">
        <v>9</v>
      </c>
      <c r="F204" s="2" t="s">
        <v>443</v>
      </c>
    </row>
    <row r="205" spans="1:6" x14ac:dyDescent="0.4">
      <c r="A205" s="2" t="s">
        <v>374</v>
      </c>
      <c r="B205" s="1">
        <f t="shared" si="3"/>
        <v>0.14893617021276601</v>
      </c>
      <c r="C205" s="2">
        <v>0.99847910900000003</v>
      </c>
      <c r="D205" s="2">
        <v>35</v>
      </c>
      <c r="E205" s="2">
        <v>235</v>
      </c>
      <c r="F205" s="2" t="s">
        <v>375</v>
      </c>
    </row>
    <row r="206" spans="1:6" x14ac:dyDescent="0.4">
      <c r="A206" s="2" t="s">
        <v>500</v>
      </c>
      <c r="B206" s="1">
        <f t="shared" si="3"/>
        <v>0.14173228346456701</v>
      </c>
      <c r="C206" s="2">
        <v>0.99847910900000003</v>
      </c>
      <c r="D206" s="2">
        <v>18</v>
      </c>
      <c r="E206" s="2">
        <v>127</v>
      </c>
      <c r="F206" s="2" t="s">
        <v>501</v>
      </c>
    </row>
    <row r="207" spans="1:6" x14ac:dyDescent="0.4">
      <c r="A207" s="2" t="s">
        <v>412</v>
      </c>
      <c r="B207" s="1">
        <f t="shared" si="3"/>
        <v>0.12121212121212099</v>
      </c>
      <c r="C207" s="2">
        <v>0.99847910900000003</v>
      </c>
      <c r="D207" s="2">
        <v>4</v>
      </c>
      <c r="E207" s="2">
        <v>33</v>
      </c>
      <c r="F207" s="2" t="s">
        <v>413</v>
      </c>
    </row>
    <row r="208" spans="1:6" x14ac:dyDescent="0.4">
      <c r="A208" s="2" t="s">
        <v>490</v>
      </c>
      <c r="B208" s="1">
        <f t="shared" si="3"/>
        <v>0.14583333333333301</v>
      </c>
      <c r="C208" s="2">
        <v>0.99847910900000003</v>
      </c>
      <c r="D208" s="2">
        <v>28</v>
      </c>
      <c r="E208" s="2">
        <v>192</v>
      </c>
      <c r="F208" s="2" t="s">
        <v>491</v>
      </c>
    </row>
    <row r="209" spans="1:6" x14ac:dyDescent="0.4">
      <c r="A209" s="2" t="s">
        <v>466</v>
      </c>
      <c r="B209" s="1">
        <f t="shared" si="3"/>
        <v>0.11111111111111099</v>
      </c>
      <c r="C209" s="2">
        <v>0.99847910900000003</v>
      </c>
      <c r="D209" s="2">
        <v>2</v>
      </c>
      <c r="E209" s="2">
        <v>18</v>
      </c>
      <c r="F209" s="2" t="s">
        <v>467</v>
      </c>
    </row>
    <row r="210" spans="1:6" x14ac:dyDescent="0.4">
      <c r="A210" s="2" t="s">
        <v>396</v>
      </c>
      <c r="B210" s="1">
        <f t="shared" si="3"/>
        <v>0.115384615384615</v>
      </c>
      <c r="C210" s="2">
        <v>0.99847910900000003</v>
      </c>
      <c r="D210" s="2">
        <v>3</v>
      </c>
      <c r="E210" s="2">
        <v>26</v>
      </c>
      <c r="F210" s="2" t="s">
        <v>397</v>
      </c>
    </row>
    <row r="211" spans="1:6" x14ac:dyDescent="0.4">
      <c r="A211" s="2" t="s">
        <v>398</v>
      </c>
      <c r="B211" s="1">
        <f t="shared" si="3"/>
        <v>0.115384615384615</v>
      </c>
      <c r="C211" s="2">
        <v>0.99847910900000003</v>
      </c>
      <c r="D211" s="2">
        <v>3</v>
      </c>
      <c r="E211" s="2">
        <v>26</v>
      </c>
      <c r="F211" s="2" t="s">
        <v>399</v>
      </c>
    </row>
    <row r="212" spans="1:6" x14ac:dyDescent="0.4">
      <c r="A212" s="2" t="s">
        <v>492</v>
      </c>
      <c r="B212" s="1">
        <f t="shared" si="3"/>
        <v>0.125</v>
      </c>
      <c r="C212" s="2">
        <v>0.99847910900000003</v>
      </c>
      <c r="D212" s="2">
        <v>6</v>
      </c>
      <c r="E212" s="2">
        <v>48</v>
      </c>
      <c r="F212" s="2" t="s">
        <v>493</v>
      </c>
    </row>
    <row r="213" spans="1:6" x14ac:dyDescent="0.4">
      <c r="A213" s="2" t="s">
        <v>422</v>
      </c>
      <c r="B213" s="1">
        <f t="shared" si="3"/>
        <v>0.16003184713375801</v>
      </c>
      <c r="C213" s="2">
        <v>0.99847910900000003</v>
      </c>
      <c r="D213" s="2">
        <v>201</v>
      </c>
      <c r="E213" s="2">
        <v>1256</v>
      </c>
      <c r="F213" s="2" t="s">
        <v>423</v>
      </c>
    </row>
    <row r="214" spans="1:6" x14ac:dyDescent="0.4">
      <c r="A214" s="2" t="s">
        <v>426</v>
      </c>
      <c r="B214" s="1">
        <f t="shared" ref="B214:B271" si="4">D214/E214</f>
        <v>0.138211382113821</v>
      </c>
      <c r="C214" s="2">
        <v>0.99847910900000003</v>
      </c>
      <c r="D214" s="2">
        <v>17</v>
      </c>
      <c r="E214" s="2">
        <v>123</v>
      </c>
      <c r="F214" s="2" t="s">
        <v>427</v>
      </c>
    </row>
    <row r="215" spans="1:6" x14ac:dyDescent="0.4">
      <c r="A215" s="2" t="s">
        <v>266</v>
      </c>
      <c r="B215" s="1">
        <f t="shared" si="4"/>
        <v>0.138211382113821</v>
      </c>
      <c r="C215" s="2">
        <v>0.99847910900000003</v>
      </c>
      <c r="D215" s="2">
        <v>17</v>
      </c>
      <c r="E215" s="2">
        <v>123</v>
      </c>
      <c r="F215" s="2" t="s">
        <v>267</v>
      </c>
    </row>
    <row r="216" spans="1:6" x14ac:dyDescent="0.4">
      <c r="A216" s="2" t="s">
        <v>404</v>
      </c>
      <c r="B216" s="1">
        <f t="shared" si="4"/>
        <v>0.12987012987013</v>
      </c>
      <c r="C216" s="2">
        <v>0.99847910900000003</v>
      </c>
      <c r="D216" s="2">
        <v>10</v>
      </c>
      <c r="E216" s="2">
        <v>77</v>
      </c>
      <c r="F216" s="2" t="s">
        <v>405</v>
      </c>
    </row>
    <row r="217" spans="1:6" x14ac:dyDescent="0.4">
      <c r="A217" s="2" t="s">
        <v>292</v>
      </c>
      <c r="B217" s="1">
        <f t="shared" si="4"/>
        <v>0.14285714285714299</v>
      </c>
      <c r="C217" s="2">
        <v>0.99847910900000003</v>
      </c>
      <c r="D217" s="2">
        <v>30</v>
      </c>
      <c r="E217" s="2">
        <v>210</v>
      </c>
      <c r="F217" s="2" t="s">
        <v>293</v>
      </c>
    </row>
    <row r="218" spans="1:6" x14ac:dyDescent="0.4">
      <c r="A218" s="2" t="s">
        <v>340</v>
      </c>
      <c r="B218" s="1">
        <f t="shared" si="4"/>
        <v>0.13636363636363599</v>
      </c>
      <c r="C218" s="2">
        <v>0.99847910900000003</v>
      </c>
      <c r="D218" s="2">
        <v>18</v>
      </c>
      <c r="E218" s="2">
        <v>132</v>
      </c>
      <c r="F218" s="2" t="s">
        <v>341</v>
      </c>
    </row>
    <row r="219" spans="1:6" x14ac:dyDescent="0.4">
      <c r="A219" s="2" t="s">
        <v>378</v>
      </c>
      <c r="B219" s="1">
        <f t="shared" si="4"/>
        <v>0.13636363636363599</v>
      </c>
      <c r="C219" s="2">
        <v>0.99847910900000003</v>
      </c>
      <c r="D219" s="2">
        <v>18</v>
      </c>
      <c r="E219" s="2">
        <v>132</v>
      </c>
      <c r="F219" s="2" t="s">
        <v>379</v>
      </c>
    </row>
    <row r="220" spans="1:6" x14ac:dyDescent="0.4">
      <c r="A220" s="2" t="s">
        <v>494</v>
      </c>
      <c r="B220" s="1">
        <f t="shared" si="4"/>
        <v>0.107142857142857</v>
      </c>
      <c r="C220" s="2">
        <v>0.99847910900000003</v>
      </c>
      <c r="D220" s="2">
        <v>3</v>
      </c>
      <c r="E220" s="2">
        <v>28</v>
      </c>
      <c r="F220" s="2" t="s">
        <v>495</v>
      </c>
    </row>
    <row r="221" spans="1:6" x14ac:dyDescent="0.4">
      <c r="A221" s="2" t="s">
        <v>472</v>
      </c>
      <c r="B221" s="1">
        <f t="shared" si="4"/>
        <v>0.138364779874214</v>
      </c>
      <c r="C221" s="2">
        <v>0.99847910900000003</v>
      </c>
      <c r="D221" s="2">
        <v>22</v>
      </c>
      <c r="E221" s="2">
        <v>159</v>
      </c>
      <c r="F221" s="2" t="s">
        <v>473</v>
      </c>
    </row>
    <row r="222" spans="1:6" x14ac:dyDescent="0.4">
      <c r="A222" s="2" t="s">
        <v>482</v>
      </c>
      <c r="B222" s="1">
        <f t="shared" si="4"/>
        <v>0.1</v>
      </c>
      <c r="C222" s="2">
        <v>0.99847910900000003</v>
      </c>
      <c r="D222" s="2">
        <v>2</v>
      </c>
      <c r="E222" s="2">
        <v>20</v>
      </c>
      <c r="F222" s="2" t="s">
        <v>483</v>
      </c>
    </row>
    <row r="223" spans="1:6" x14ac:dyDescent="0.4">
      <c r="A223" s="2" t="s">
        <v>518</v>
      </c>
      <c r="B223" s="1">
        <f t="shared" si="4"/>
        <v>0.132743362831858</v>
      </c>
      <c r="C223" s="2">
        <v>0.99847910900000003</v>
      </c>
      <c r="D223" s="2">
        <v>15</v>
      </c>
      <c r="E223" s="2">
        <v>113</v>
      </c>
      <c r="F223" s="2" t="s">
        <v>519</v>
      </c>
    </row>
    <row r="224" spans="1:6" x14ac:dyDescent="0.4">
      <c r="A224" s="2" t="s">
        <v>532</v>
      </c>
      <c r="B224" s="1">
        <f t="shared" si="4"/>
        <v>0.12068965517241401</v>
      </c>
      <c r="C224" s="2">
        <v>0.99847910900000003</v>
      </c>
      <c r="D224" s="2">
        <v>7</v>
      </c>
      <c r="E224" s="2">
        <v>58</v>
      </c>
      <c r="F224" s="2" t="s">
        <v>533</v>
      </c>
    </row>
    <row r="225" spans="1:6" x14ac:dyDescent="0.4">
      <c r="A225" s="2" t="s">
        <v>306</v>
      </c>
      <c r="B225" s="1">
        <f t="shared" si="4"/>
        <v>0.13989637305699501</v>
      </c>
      <c r="C225" s="2">
        <v>0.99847910900000003</v>
      </c>
      <c r="D225" s="2">
        <v>27</v>
      </c>
      <c r="E225" s="2">
        <v>193</v>
      </c>
      <c r="F225" s="2" t="s">
        <v>307</v>
      </c>
    </row>
    <row r="226" spans="1:6" x14ac:dyDescent="0.4">
      <c r="A226" s="2" t="s">
        <v>510</v>
      </c>
      <c r="B226" s="1">
        <f t="shared" si="4"/>
        <v>0.134328358208955</v>
      </c>
      <c r="C226" s="2">
        <v>0.99847910900000003</v>
      </c>
      <c r="D226" s="2">
        <v>18</v>
      </c>
      <c r="E226" s="2">
        <v>134</v>
      </c>
      <c r="F226" s="2" t="s">
        <v>511</v>
      </c>
    </row>
    <row r="227" spans="1:6" x14ac:dyDescent="0.4">
      <c r="A227" s="2" t="s">
        <v>358</v>
      </c>
      <c r="B227" s="1">
        <f t="shared" si="4"/>
        <v>0.126436781609195</v>
      </c>
      <c r="C227" s="2">
        <v>0.99847910900000003</v>
      </c>
      <c r="D227" s="2">
        <v>11</v>
      </c>
      <c r="E227" s="2">
        <v>87</v>
      </c>
      <c r="F227" s="2" t="s">
        <v>359</v>
      </c>
    </row>
    <row r="228" spans="1:6" x14ac:dyDescent="0.4">
      <c r="A228" s="2" t="s">
        <v>480</v>
      </c>
      <c r="B228" s="1">
        <f t="shared" si="4"/>
        <v>0.133333333333333</v>
      </c>
      <c r="C228" s="2">
        <v>0.99847910900000003</v>
      </c>
      <c r="D228" s="2">
        <v>18</v>
      </c>
      <c r="E228" s="2">
        <v>135</v>
      </c>
      <c r="F228" s="2" t="s">
        <v>481</v>
      </c>
    </row>
    <row r="229" spans="1:6" x14ac:dyDescent="0.4">
      <c r="A229" s="2" t="s">
        <v>496</v>
      </c>
      <c r="B229" s="1">
        <f t="shared" si="4"/>
        <v>9.5238095238095205E-2</v>
      </c>
      <c r="C229" s="2">
        <v>0.99847910900000003</v>
      </c>
      <c r="D229" s="2">
        <v>2</v>
      </c>
      <c r="E229" s="2">
        <v>21</v>
      </c>
      <c r="F229" s="2" t="s">
        <v>497</v>
      </c>
    </row>
    <row r="230" spans="1:6" x14ac:dyDescent="0.4">
      <c r="A230" s="2" t="s">
        <v>484</v>
      </c>
      <c r="B230" s="1">
        <f t="shared" si="4"/>
        <v>8.3333333333333301E-2</v>
      </c>
      <c r="C230" s="2">
        <v>0.99847910900000003</v>
      </c>
      <c r="D230" s="2">
        <v>1</v>
      </c>
      <c r="E230" s="2">
        <v>12</v>
      </c>
      <c r="F230" s="2" t="s">
        <v>485</v>
      </c>
    </row>
    <row r="231" spans="1:6" x14ac:dyDescent="0.4">
      <c r="A231" s="2" t="s">
        <v>448</v>
      </c>
      <c r="B231" s="1">
        <f t="shared" si="4"/>
        <v>0.125</v>
      </c>
      <c r="C231" s="2">
        <v>0.99847910900000003</v>
      </c>
      <c r="D231" s="2">
        <v>11</v>
      </c>
      <c r="E231" s="2">
        <v>88</v>
      </c>
      <c r="F231" s="2" t="s">
        <v>449</v>
      </c>
    </row>
    <row r="232" spans="1:6" x14ac:dyDescent="0.4">
      <c r="A232" s="2" t="s">
        <v>488</v>
      </c>
      <c r="B232" s="1">
        <f t="shared" si="4"/>
        <v>0.13235294117647101</v>
      </c>
      <c r="C232" s="2">
        <v>0.99847910900000003</v>
      </c>
      <c r="D232" s="2">
        <v>18</v>
      </c>
      <c r="E232" s="2">
        <v>136</v>
      </c>
      <c r="F232" s="2" t="s">
        <v>489</v>
      </c>
    </row>
    <row r="233" spans="1:6" x14ac:dyDescent="0.4">
      <c r="A233" s="2" t="s">
        <v>454</v>
      </c>
      <c r="B233" s="1">
        <f t="shared" si="4"/>
        <v>0.1</v>
      </c>
      <c r="C233" s="2">
        <v>0.99847910900000003</v>
      </c>
      <c r="D233" s="2">
        <v>3</v>
      </c>
      <c r="E233" s="2">
        <v>30</v>
      </c>
      <c r="F233" s="2" t="s">
        <v>455</v>
      </c>
    </row>
    <row r="234" spans="1:6" x14ac:dyDescent="0.4">
      <c r="A234" s="2" t="s">
        <v>534</v>
      </c>
      <c r="B234" s="1">
        <f t="shared" si="4"/>
        <v>0.105263157894737</v>
      </c>
      <c r="C234" s="2">
        <v>0.99847910900000003</v>
      </c>
      <c r="D234" s="2">
        <v>4</v>
      </c>
      <c r="E234" s="2">
        <v>38</v>
      </c>
      <c r="F234" s="2" t="s">
        <v>535</v>
      </c>
    </row>
    <row r="235" spans="1:6" x14ac:dyDescent="0.4">
      <c r="A235" s="2" t="s">
        <v>502</v>
      </c>
      <c r="B235" s="1">
        <f t="shared" si="4"/>
        <v>7.69230769230769E-2</v>
      </c>
      <c r="C235" s="2">
        <v>0.99847910900000003</v>
      </c>
      <c r="D235" s="2">
        <v>1</v>
      </c>
      <c r="E235" s="2">
        <v>13</v>
      </c>
      <c r="F235" s="2" t="s">
        <v>503</v>
      </c>
    </row>
    <row r="236" spans="1:6" x14ac:dyDescent="0.4">
      <c r="A236" s="2" t="s">
        <v>376</v>
      </c>
      <c r="B236" s="1">
        <f t="shared" si="4"/>
        <v>0.10638297872340401</v>
      </c>
      <c r="C236" s="2">
        <v>0.99847910900000003</v>
      </c>
      <c r="D236" s="2">
        <v>5</v>
      </c>
      <c r="E236" s="2">
        <v>47</v>
      </c>
      <c r="F236" s="2" t="s">
        <v>377</v>
      </c>
    </row>
    <row r="237" spans="1:6" x14ac:dyDescent="0.4">
      <c r="A237" s="2" t="s">
        <v>438</v>
      </c>
      <c r="B237" s="1">
        <f t="shared" si="4"/>
        <v>0.126984126984127</v>
      </c>
      <c r="C237" s="2">
        <v>0.99847910900000003</v>
      </c>
      <c r="D237" s="2">
        <v>16</v>
      </c>
      <c r="E237" s="2">
        <v>126</v>
      </c>
      <c r="F237" s="2" t="s">
        <v>439</v>
      </c>
    </row>
    <row r="238" spans="1:6" x14ac:dyDescent="0.4">
      <c r="A238" s="2" t="s">
        <v>288</v>
      </c>
      <c r="B238" s="1">
        <f t="shared" si="4"/>
        <v>0.133333333333333</v>
      </c>
      <c r="C238" s="2">
        <v>0.99847910900000003</v>
      </c>
      <c r="D238" s="2">
        <v>24</v>
      </c>
      <c r="E238" s="2">
        <v>180</v>
      </c>
      <c r="F238" s="2" t="s">
        <v>289</v>
      </c>
    </row>
    <row r="239" spans="1:6" x14ac:dyDescent="0.4">
      <c r="A239" s="2" t="s">
        <v>506</v>
      </c>
      <c r="B239" s="1">
        <f t="shared" si="4"/>
        <v>8.6956521739130405E-2</v>
      </c>
      <c r="C239" s="2">
        <v>0.99847910900000003</v>
      </c>
      <c r="D239" s="2">
        <v>2</v>
      </c>
      <c r="E239" s="2">
        <v>23</v>
      </c>
      <c r="F239" s="2" t="s">
        <v>507</v>
      </c>
    </row>
    <row r="240" spans="1:6" x14ac:dyDescent="0.4">
      <c r="A240" s="2" t="s">
        <v>282</v>
      </c>
      <c r="B240" s="1">
        <f t="shared" si="4"/>
        <v>0.114285714285714</v>
      </c>
      <c r="C240" s="2">
        <v>0.99847910900000003</v>
      </c>
      <c r="D240" s="2">
        <v>8</v>
      </c>
      <c r="E240" s="2">
        <v>70</v>
      </c>
      <c r="F240" s="2" t="s">
        <v>283</v>
      </c>
    </row>
    <row r="241" spans="1:6" x14ac:dyDescent="0.4">
      <c r="A241" s="2" t="s">
        <v>520</v>
      </c>
      <c r="B241" s="1">
        <f t="shared" si="4"/>
        <v>0.102040816326531</v>
      </c>
      <c r="C241" s="2">
        <v>0.99847910900000003</v>
      </c>
      <c r="D241" s="2">
        <v>5</v>
      </c>
      <c r="E241" s="2">
        <v>49</v>
      </c>
      <c r="F241" s="2" t="s">
        <v>521</v>
      </c>
    </row>
    <row r="242" spans="1:6" x14ac:dyDescent="0.4">
      <c r="A242" s="2" t="s">
        <v>434</v>
      </c>
      <c r="B242" s="1">
        <f t="shared" si="4"/>
        <v>0.114942528735632</v>
      </c>
      <c r="C242" s="2">
        <v>0.99847910900000003</v>
      </c>
      <c r="D242" s="2">
        <v>10</v>
      </c>
      <c r="E242" s="2">
        <v>87</v>
      </c>
      <c r="F242" s="2" t="s">
        <v>435</v>
      </c>
    </row>
    <row r="243" spans="1:6" x14ac:dyDescent="0.4">
      <c r="A243" s="2" t="s">
        <v>450</v>
      </c>
      <c r="B243" s="1">
        <f t="shared" si="4"/>
        <v>9.5238095238095205E-2</v>
      </c>
      <c r="C243" s="2">
        <v>0.99847910900000003</v>
      </c>
      <c r="D243" s="2">
        <v>4</v>
      </c>
      <c r="E243" s="2">
        <v>42</v>
      </c>
      <c r="F243" s="2" t="s">
        <v>451</v>
      </c>
    </row>
    <row r="244" spans="1:6" x14ac:dyDescent="0.4">
      <c r="A244" s="2" t="s">
        <v>464</v>
      </c>
      <c r="B244" s="1">
        <f t="shared" si="4"/>
        <v>0.11764705882352899</v>
      </c>
      <c r="C244" s="2">
        <v>0.99847910900000003</v>
      </c>
      <c r="D244" s="2">
        <v>12</v>
      </c>
      <c r="E244" s="2">
        <v>102</v>
      </c>
      <c r="F244" s="2" t="s">
        <v>465</v>
      </c>
    </row>
    <row r="245" spans="1:6" x14ac:dyDescent="0.4">
      <c r="A245" s="2" t="s">
        <v>416</v>
      </c>
      <c r="B245" s="1">
        <f t="shared" si="4"/>
        <v>0.10958904109589</v>
      </c>
      <c r="C245" s="2">
        <v>0.99847910900000003</v>
      </c>
      <c r="D245" s="2">
        <v>8</v>
      </c>
      <c r="E245" s="2">
        <v>73</v>
      </c>
      <c r="F245" s="2" t="s">
        <v>417</v>
      </c>
    </row>
    <row r="246" spans="1:6" x14ac:dyDescent="0.4">
      <c r="A246" s="2" t="s">
        <v>512</v>
      </c>
      <c r="B246" s="1">
        <f t="shared" si="4"/>
        <v>0.08</v>
      </c>
      <c r="C246" s="2">
        <v>0.99847910900000003</v>
      </c>
      <c r="D246" s="2">
        <v>2</v>
      </c>
      <c r="E246" s="2">
        <v>25</v>
      </c>
      <c r="F246" s="2" t="s">
        <v>513</v>
      </c>
    </row>
    <row r="247" spans="1:6" x14ac:dyDescent="0.4">
      <c r="A247" s="2" t="s">
        <v>456</v>
      </c>
      <c r="B247" s="1">
        <f t="shared" si="4"/>
        <v>0.10606060606060599</v>
      </c>
      <c r="C247" s="2">
        <v>0.99847910900000003</v>
      </c>
      <c r="D247" s="2">
        <v>7</v>
      </c>
      <c r="E247" s="2">
        <v>66</v>
      </c>
      <c r="F247" s="2" t="s">
        <v>457</v>
      </c>
    </row>
    <row r="248" spans="1:6" x14ac:dyDescent="0.4">
      <c r="A248" s="2" t="s">
        <v>460</v>
      </c>
      <c r="B248" s="1">
        <f t="shared" si="4"/>
        <v>0.125748502994012</v>
      </c>
      <c r="C248" s="2">
        <v>0.99847910900000003</v>
      </c>
      <c r="D248" s="2">
        <v>21</v>
      </c>
      <c r="E248" s="2">
        <v>167</v>
      </c>
      <c r="F248" s="2" t="s">
        <v>461</v>
      </c>
    </row>
    <row r="249" spans="1:6" x14ac:dyDescent="0.4">
      <c r="A249" s="2" t="s">
        <v>408</v>
      </c>
      <c r="B249" s="1">
        <f t="shared" si="4"/>
        <v>9.8360655737704902E-2</v>
      </c>
      <c r="C249" s="2">
        <v>0.99847910900000003</v>
      </c>
      <c r="D249" s="2">
        <v>6</v>
      </c>
      <c r="E249" s="2">
        <v>61</v>
      </c>
      <c r="F249" s="2" t="s">
        <v>409</v>
      </c>
    </row>
    <row r="250" spans="1:6" x14ac:dyDescent="0.4">
      <c r="A250" s="2" t="s">
        <v>418</v>
      </c>
      <c r="B250" s="1">
        <f t="shared" si="4"/>
        <v>9.6774193548387094E-2</v>
      </c>
      <c r="C250" s="2">
        <v>0.99847910900000003</v>
      </c>
      <c r="D250" s="2">
        <v>6</v>
      </c>
      <c r="E250" s="2">
        <v>62</v>
      </c>
      <c r="F250" s="2" t="s">
        <v>419</v>
      </c>
    </row>
    <row r="251" spans="1:6" x14ac:dyDescent="0.4">
      <c r="A251" s="2" t="s">
        <v>338</v>
      </c>
      <c r="B251" s="1">
        <f t="shared" si="4"/>
        <v>0.1</v>
      </c>
      <c r="C251" s="2">
        <v>0.99847910900000003</v>
      </c>
      <c r="D251" s="2">
        <v>7</v>
      </c>
      <c r="E251" s="2">
        <v>70</v>
      </c>
      <c r="F251" s="2" t="s">
        <v>339</v>
      </c>
    </row>
    <row r="252" spans="1:6" x14ac:dyDescent="0.4">
      <c r="A252" s="2" t="s">
        <v>530</v>
      </c>
      <c r="B252" s="1">
        <f t="shared" si="4"/>
        <v>5.5555555555555601E-2</v>
      </c>
      <c r="C252" s="2">
        <v>0.99847910900000003</v>
      </c>
      <c r="D252" s="2">
        <v>1</v>
      </c>
      <c r="E252" s="2">
        <v>18</v>
      </c>
      <c r="F252" s="2" t="s">
        <v>531</v>
      </c>
    </row>
    <row r="253" spans="1:6" x14ac:dyDescent="0.4">
      <c r="A253" s="2" t="s">
        <v>332</v>
      </c>
      <c r="B253" s="1">
        <f t="shared" si="4"/>
        <v>0.1</v>
      </c>
      <c r="C253" s="2">
        <v>0.99847910900000003</v>
      </c>
      <c r="D253" s="2">
        <v>8</v>
      </c>
      <c r="E253" s="2">
        <v>80</v>
      </c>
      <c r="F253" s="2" t="s">
        <v>333</v>
      </c>
    </row>
    <row r="254" spans="1:6" x14ac:dyDescent="0.4">
      <c r="A254" s="2" t="s">
        <v>474</v>
      </c>
      <c r="B254" s="1">
        <f t="shared" si="4"/>
        <v>0.120879120879121</v>
      </c>
      <c r="C254" s="2">
        <v>0.99847910900000003</v>
      </c>
      <c r="D254" s="2">
        <v>22</v>
      </c>
      <c r="E254" s="2">
        <v>182</v>
      </c>
      <c r="F254" s="2" t="s">
        <v>475</v>
      </c>
    </row>
    <row r="255" spans="1:6" x14ac:dyDescent="0.4">
      <c r="A255" s="2" t="s">
        <v>514</v>
      </c>
      <c r="B255" s="1">
        <f t="shared" si="4"/>
        <v>8.3333333333333301E-2</v>
      </c>
      <c r="C255" s="2">
        <v>0.99847910900000003</v>
      </c>
      <c r="D255" s="2">
        <v>4</v>
      </c>
      <c r="E255" s="2">
        <v>48</v>
      </c>
      <c r="F255" s="2" t="s">
        <v>515</v>
      </c>
    </row>
    <row r="256" spans="1:6" x14ac:dyDescent="0.4">
      <c r="A256" s="2" t="s">
        <v>522</v>
      </c>
      <c r="B256" s="1">
        <f t="shared" si="4"/>
        <v>8.1632653061224497E-2</v>
      </c>
      <c r="C256" s="2">
        <v>0.99847910900000003</v>
      </c>
      <c r="D256" s="2">
        <v>4</v>
      </c>
      <c r="E256" s="2">
        <v>49</v>
      </c>
      <c r="F256" s="2" t="s">
        <v>523</v>
      </c>
    </row>
    <row r="257" spans="1:6" x14ac:dyDescent="0.4">
      <c r="A257" s="2" t="s">
        <v>468</v>
      </c>
      <c r="B257" s="1">
        <f t="shared" si="4"/>
        <v>9.45945945945946E-2</v>
      </c>
      <c r="C257" s="2">
        <v>0.99847910900000003</v>
      </c>
      <c r="D257" s="2">
        <v>7</v>
      </c>
      <c r="E257" s="2">
        <v>74</v>
      </c>
      <c r="F257" s="2" t="s">
        <v>469</v>
      </c>
    </row>
    <row r="258" spans="1:6" x14ac:dyDescent="0.4">
      <c r="A258" s="2" t="s">
        <v>334</v>
      </c>
      <c r="B258" s="1">
        <f t="shared" si="4"/>
        <v>9.3333333333333296E-2</v>
      </c>
      <c r="C258" s="2">
        <v>0.99847910900000003</v>
      </c>
      <c r="D258" s="2">
        <v>7</v>
      </c>
      <c r="E258" s="2">
        <v>75</v>
      </c>
      <c r="F258" s="2" t="s">
        <v>335</v>
      </c>
    </row>
    <row r="259" spans="1:6" x14ac:dyDescent="0.4">
      <c r="A259" s="2" t="s">
        <v>540</v>
      </c>
      <c r="B259" s="1">
        <f t="shared" si="4"/>
        <v>8.9552238805970102E-2</v>
      </c>
      <c r="C259" s="2">
        <v>0.99847910900000003</v>
      </c>
      <c r="D259" s="2">
        <v>6</v>
      </c>
      <c r="E259" s="2">
        <v>67</v>
      </c>
      <c r="F259" s="2" t="s">
        <v>541</v>
      </c>
    </row>
    <row r="260" spans="1:6" x14ac:dyDescent="0.4">
      <c r="A260" s="2" t="s">
        <v>538</v>
      </c>
      <c r="B260" s="1">
        <f t="shared" si="4"/>
        <v>0.112582781456954</v>
      </c>
      <c r="C260" s="2">
        <v>0.99847910900000003</v>
      </c>
      <c r="D260" s="2">
        <v>17</v>
      </c>
      <c r="E260" s="2">
        <v>151</v>
      </c>
      <c r="F260" s="2" t="s">
        <v>539</v>
      </c>
    </row>
    <row r="261" spans="1:6" x14ac:dyDescent="0.4">
      <c r="A261" s="2" t="s">
        <v>486</v>
      </c>
      <c r="B261" s="1">
        <f t="shared" si="4"/>
        <v>8.3333333333333301E-2</v>
      </c>
      <c r="C261" s="2">
        <v>0.99847910900000003</v>
      </c>
      <c r="D261" s="2">
        <v>5</v>
      </c>
      <c r="E261" s="2">
        <v>60</v>
      </c>
      <c r="F261" s="2" t="s">
        <v>487</v>
      </c>
    </row>
    <row r="262" spans="1:6" x14ac:dyDescent="0.4">
      <c r="A262" s="2" t="s">
        <v>432</v>
      </c>
      <c r="B262" s="1">
        <f t="shared" si="4"/>
        <v>4.5454545454545497E-2</v>
      </c>
      <c r="C262" s="2">
        <v>0.99847910900000003</v>
      </c>
      <c r="D262" s="2">
        <v>1</v>
      </c>
      <c r="E262" s="2">
        <v>22</v>
      </c>
      <c r="F262" s="2" t="s">
        <v>433</v>
      </c>
    </row>
    <row r="263" spans="1:6" x14ac:dyDescent="0.4">
      <c r="A263" s="2" t="s">
        <v>498</v>
      </c>
      <c r="B263" s="1">
        <f t="shared" si="4"/>
        <v>0.104166666666667</v>
      </c>
      <c r="C263" s="2">
        <v>0.99847910900000003</v>
      </c>
      <c r="D263" s="2">
        <v>15</v>
      </c>
      <c r="E263" s="2">
        <v>144</v>
      </c>
      <c r="F263" s="2" t="s">
        <v>499</v>
      </c>
    </row>
    <row r="264" spans="1:6" x14ac:dyDescent="0.4">
      <c r="A264" s="2" t="s">
        <v>542</v>
      </c>
      <c r="B264" s="1">
        <f t="shared" si="4"/>
        <v>4.1666666666666699E-2</v>
      </c>
      <c r="C264" s="2">
        <v>0.99847910900000003</v>
      </c>
      <c r="D264" s="2">
        <v>1</v>
      </c>
      <c r="E264" s="2">
        <v>24</v>
      </c>
      <c r="F264" s="2" t="s">
        <v>543</v>
      </c>
    </row>
    <row r="265" spans="1:6" x14ac:dyDescent="0.4">
      <c r="A265" s="2" t="s">
        <v>536</v>
      </c>
      <c r="B265" s="1">
        <f t="shared" si="4"/>
        <v>9.9236641221374003E-2</v>
      </c>
      <c r="C265" s="2">
        <v>0.99847910900000003</v>
      </c>
      <c r="D265" s="2">
        <v>13</v>
      </c>
      <c r="E265" s="2">
        <v>131</v>
      </c>
      <c r="F265" s="2" t="s">
        <v>537</v>
      </c>
    </row>
    <row r="266" spans="1:6" x14ac:dyDescent="0.4">
      <c r="A266" s="2" t="s">
        <v>386</v>
      </c>
      <c r="B266" s="1">
        <f t="shared" si="4"/>
        <v>0.04</v>
      </c>
      <c r="C266" s="2">
        <v>0.99847910900000003</v>
      </c>
      <c r="D266" s="2">
        <v>1</v>
      </c>
      <c r="E266" s="2">
        <v>25</v>
      </c>
      <c r="F266" s="2" t="s">
        <v>387</v>
      </c>
    </row>
    <row r="267" spans="1:6" x14ac:dyDescent="0.4">
      <c r="A267" s="2" t="s">
        <v>524</v>
      </c>
      <c r="B267" s="1">
        <f t="shared" si="4"/>
        <v>0.110576923076923</v>
      </c>
      <c r="C267" s="2">
        <v>0.99847910900000003</v>
      </c>
      <c r="D267" s="2">
        <v>23</v>
      </c>
      <c r="E267" s="2">
        <v>208</v>
      </c>
      <c r="F267" s="2" t="s">
        <v>525</v>
      </c>
    </row>
    <row r="268" spans="1:6" x14ac:dyDescent="0.4">
      <c r="A268" s="2" t="s">
        <v>516</v>
      </c>
      <c r="B268" s="1">
        <f t="shared" si="4"/>
        <v>0.102409638554217</v>
      </c>
      <c r="C268" s="2">
        <v>0.99847910900000003</v>
      </c>
      <c r="D268" s="2">
        <v>17</v>
      </c>
      <c r="E268" s="2">
        <v>166</v>
      </c>
      <c r="F268" s="2" t="s">
        <v>517</v>
      </c>
    </row>
    <row r="269" spans="1:6" x14ac:dyDescent="0.4">
      <c r="A269" s="2" t="s">
        <v>526</v>
      </c>
      <c r="B269" s="1">
        <f t="shared" si="4"/>
        <v>4.6511627906976702E-2</v>
      </c>
      <c r="C269" s="2">
        <v>0.99847910900000003</v>
      </c>
      <c r="D269" s="2">
        <v>2</v>
      </c>
      <c r="E269" s="2">
        <v>43</v>
      </c>
      <c r="F269" s="2" t="s">
        <v>527</v>
      </c>
    </row>
    <row r="270" spans="1:6" x14ac:dyDescent="0.4">
      <c r="A270" s="2" t="s">
        <v>544</v>
      </c>
      <c r="B270" s="1">
        <f t="shared" si="4"/>
        <v>9.03954802259887E-2</v>
      </c>
      <c r="C270" s="2">
        <v>0.99847910900000003</v>
      </c>
      <c r="D270" s="2">
        <v>16</v>
      </c>
      <c r="E270" s="2">
        <v>177</v>
      </c>
      <c r="F270" s="2" t="s">
        <v>545</v>
      </c>
    </row>
    <row r="271" spans="1:6" x14ac:dyDescent="0.4">
      <c r="A271" s="2" t="s">
        <v>546</v>
      </c>
      <c r="B271" s="1">
        <f t="shared" si="4"/>
        <v>0.128605769230769</v>
      </c>
      <c r="C271" s="2">
        <v>0.99847910900000003</v>
      </c>
      <c r="D271" s="2">
        <v>107</v>
      </c>
      <c r="E271" s="2">
        <v>832</v>
      </c>
      <c r="F271" s="2" t="s">
        <v>547</v>
      </c>
    </row>
  </sheetData>
  <sortState xmlns:xlrd2="http://schemas.microsoft.com/office/spreadsheetml/2017/richdata2" ref="A2:F21">
    <sortCondition ref="C2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272 KEGG pathways</vt:lpstr>
      <vt:lpstr>M1 vs M13</vt:lpstr>
      <vt:lpstr>M7 vs M13</vt:lpstr>
      <vt:lpstr>M1 vs M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57596433@qq.com</dc:creator>
  <cp:lastModifiedBy>云夏 智</cp:lastModifiedBy>
  <dcterms:created xsi:type="dcterms:W3CDTF">2015-06-05T18:19:00Z</dcterms:created>
  <dcterms:modified xsi:type="dcterms:W3CDTF">2025-01-05T11:41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167AC71B89C4E2F8339E2057AD85244_13</vt:lpwstr>
  </property>
  <property fmtid="{D5CDD505-2E9C-101B-9397-08002B2CF9AE}" pid="3" name="KSOProductBuildVer">
    <vt:lpwstr>2052-12.1.0.18543</vt:lpwstr>
  </property>
</Properties>
</file>